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 activeTab="1"/>
  </bookViews>
  <sheets>
    <sheet name="Appendix 1" sheetId="2" r:id="rId1"/>
    <sheet name="Appendix 2" sheetId="3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81" i="2" l="1"/>
  <c r="C178" i="2" s="1"/>
  <c r="C180" i="2"/>
  <c r="C179" i="2"/>
  <c r="C177" i="2"/>
  <c r="C176" i="2"/>
  <c r="C175" i="2"/>
  <c r="C173" i="2"/>
  <c r="C172" i="2"/>
  <c r="C171" i="2"/>
  <c r="C169" i="2"/>
  <c r="C168" i="2"/>
  <c r="C167" i="2"/>
  <c r="C165" i="2"/>
  <c r="C164" i="2"/>
  <c r="C163" i="2"/>
  <c r="C161" i="2"/>
  <c r="C160" i="2"/>
  <c r="C159" i="2"/>
  <c r="C157" i="2"/>
  <c r="C156" i="2"/>
  <c r="C155" i="2"/>
  <c r="C153" i="2"/>
  <c r="C152" i="2"/>
  <c r="C151" i="2"/>
  <c r="C149" i="2"/>
  <c r="C148" i="2"/>
  <c r="C147" i="2"/>
  <c r="C145" i="2"/>
  <c r="C144" i="2"/>
  <c r="C143" i="2"/>
  <c r="C141" i="2"/>
  <c r="C140" i="2"/>
  <c r="C139" i="2"/>
  <c r="C137" i="2"/>
  <c r="C136" i="2"/>
  <c r="C135" i="2"/>
  <c r="C133" i="2"/>
  <c r="C132" i="2"/>
  <c r="C131" i="2"/>
  <c r="C129" i="2"/>
  <c r="C128" i="2"/>
  <c r="C127" i="2"/>
  <c r="C125" i="2"/>
  <c r="C124" i="2"/>
  <c r="C123" i="2"/>
  <c r="C121" i="2"/>
  <c r="C120" i="2"/>
  <c r="C119" i="2"/>
  <c r="C117" i="2"/>
  <c r="C116" i="2"/>
  <c r="C115" i="2"/>
  <c r="C113" i="2"/>
  <c r="C112" i="2"/>
  <c r="C111" i="2"/>
  <c r="C109" i="2"/>
  <c r="C108" i="2"/>
  <c r="C107" i="2"/>
  <c r="C105" i="2"/>
  <c r="C104" i="2"/>
  <c r="C103" i="2"/>
  <c r="C101" i="2"/>
  <c r="C100" i="2"/>
  <c r="C99" i="2"/>
  <c r="C97" i="2"/>
  <c r="C96" i="2"/>
  <c r="C95" i="2"/>
  <c r="C93" i="2"/>
  <c r="C92" i="2"/>
  <c r="C91" i="2"/>
  <c r="C89" i="2"/>
  <c r="C88" i="2"/>
  <c r="C87" i="2"/>
  <c r="C85" i="2"/>
  <c r="C84" i="2"/>
  <c r="C83" i="2"/>
  <c r="C81" i="2"/>
  <c r="C80" i="2"/>
  <c r="C79" i="2"/>
  <c r="C77" i="2"/>
  <c r="C76" i="2"/>
  <c r="C75" i="2"/>
  <c r="C73" i="2"/>
  <c r="C72" i="2"/>
  <c r="C71" i="2"/>
  <c r="C69" i="2"/>
  <c r="C68" i="2"/>
  <c r="C67" i="2"/>
  <c r="C65" i="2"/>
  <c r="C64" i="2"/>
  <c r="C63" i="2"/>
  <c r="C61" i="2"/>
  <c r="C60" i="2"/>
  <c r="C59" i="2"/>
  <c r="C57" i="2"/>
  <c r="C56" i="2"/>
  <c r="C55" i="2"/>
  <c r="C53" i="2"/>
  <c r="C52" i="2"/>
  <c r="C51" i="2"/>
  <c r="C49" i="2"/>
  <c r="C48" i="2"/>
  <c r="C47" i="2"/>
  <c r="C45" i="2"/>
  <c r="C44" i="2"/>
  <c r="C43" i="2"/>
  <c r="C41" i="2"/>
  <c r="C40" i="2"/>
  <c r="C39" i="2"/>
  <c r="C37" i="2"/>
  <c r="C36" i="2"/>
  <c r="C35" i="2"/>
  <c r="C33" i="2"/>
  <c r="C32" i="2"/>
  <c r="C31" i="2"/>
  <c r="C29" i="2"/>
  <c r="C28" i="2"/>
  <c r="C27" i="2"/>
  <c r="C25" i="2"/>
  <c r="C24" i="2"/>
  <c r="C23" i="2"/>
  <c r="C21" i="2"/>
  <c r="C20" i="2"/>
  <c r="C19" i="2"/>
  <c r="C17" i="2"/>
  <c r="C16" i="2"/>
  <c r="C15" i="2"/>
  <c r="C13" i="2"/>
  <c r="C12" i="2"/>
  <c r="C11" i="2"/>
  <c r="C9" i="2"/>
  <c r="C8" i="2"/>
  <c r="C7" i="2"/>
  <c r="C5" i="2"/>
  <c r="C4" i="2"/>
  <c r="C3" i="2"/>
  <c r="C2" i="2" l="1"/>
  <c r="C6" i="2"/>
  <c r="C10" i="2"/>
  <c r="C14" i="2"/>
  <c r="C18" i="2"/>
  <c r="C22" i="2"/>
  <c r="C26" i="2"/>
  <c r="C30" i="2"/>
  <c r="C34" i="2"/>
  <c r="C38" i="2"/>
  <c r="C42" i="2"/>
  <c r="C46" i="2"/>
  <c r="C50" i="2"/>
  <c r="C54" i="2"/>
  <c r="C58" i="2"/>
  <c r="C62" i="2"/>
  <c r="C66" i="2"/>
  <c r="C70" i="2"/>
  <c r="C74" i="2"/>
  <c r="C78" i="2"/>
  <c r="C82" i="2"/>
  <c r="C86" i="2"/>
  <c r="C90" i="2"/>
  <c r="C94" i="2"/>
  <c r="C98" i="2"/>
  <c r="C102" i="2"/>
  <c r="C106" i="2"/>
  <c r="C110" i="2"/>
  <c r="C114" i="2"/>
  <c r="C118" i="2"/>
  <c r="C122" i="2"/>
  <c r="C126" i="2"/>
  <c r="C130" i="2"/>
  <c r="C134" i="2"/>
  <c r="C138" i="2"/>
  <c r="C142" i="2"/>
  <c r="C146" i="2"/>
  <c r="C150" i="2"/>
  <c r="C154" i="2"/>
  <c r="C158" i="2"/>
  <c r="C162" i="2"/>
  <c r="C166" i="2"/>
  <c r="C170" i="2"/>
  <c r="C174" i="2"/>
  <c r="C181" i="2" l="1"/>
</calcChain>
</file>

<file path=xl/sharedStrings.xml><?xml version="1.0" encoding="utf-8"?>
<sst xmlns="http://schemas.openxmlformats.org/spreadsheetml/2006/main" count="394" uniqueCount="393">
  <si>
    <t>Breed</t>
  </si>
  <si>
    <t>reported deaths</t>
  </si>
  <si>
    <t>% of total</t>
  </si>
  <si>
    <t>Labrador Retriever</t>
  </si>
  <si>
    <t>Golden Retriever</t>
  </si>
  <si>
    <t>German Shepherd Dog</t>
  </si>
  <si>
    <t>Cocker Spaniel</t>
  </si>
  <si>
    <t>Flat Coated Retriever</t>
  </si>
  <si>
    <t>English Springer Spaniel</t>
  </si>
  <si>
    <t>Cavalier King Charles Spaniel</t>
  </si>
  <si>
    <t>Boxer</t>
  </si>
  <si>
    <t>Border Collie</t>
  </si>
  <si>
    <t>Dobermann</t>
  </si>
  <si>
    <t>Border Terrier</t>
  </si>
  <si>
    <t>Irish Setter</t>
  </si>
  <si>
    <t>West Highland White Terrier</t>
  </si>
  <si>
    <t>Bernese Mountain Dog</t>
  </si>
  <si>
    <t>Miniature Schnauzer</t>
  </si>
  <si>
    <t>Rottweiler</t>
  </si>
  <si>
    <t>Weimaraner</t>
  </si>
  <si>
    <t>Staffordshire Bull Terrier</t>
  </si>
  <si>
    <t>Shetland Sheepdog</t>
  </si>
  <si>
    <t>Whippet</t>
  </si>
  <si>
    <t>Gordon Setter</t>
  </si>
  <si>
    <t>Newfoundland</t>
  </si>
  <si>
    <t>Bearded Collie</t>
  </si>
  <si>
    <t>Dalmatian</t>
  </si>
  <si>
    <t>Pointer</t>
  </si>
  <si>
    <t>Hungarian Vizsla</t>
  </si>
  <si>
    <t>Great Dane</t>
  </si>
  <si>
    <t>Leonberger</t>
  </si>
  <si>
    <t>Bullmastiff</t>
  </si>
  <si>
    <t>Airedale Terrier</t>
  </si>
  <si>
    <t>Poodle Standard</t>
  </si>
  <si>
    <t>Bull Terrier</t>
  </si>
  <si>
    <t>Bulldog</t>
  </si>
  <si>
    <t>Cairn Terrier</t>
  </si>
  <si>
    <t>English Setter</t>
  </si>
  <si>
    <t>Old English Sheepdog</t>
  </si>
  <si>
    <t>Collie (Rough)</t>
  </si>
  <si>
    <t>Italian Spinone</t>
  </si>
  <si>
    <t>Beagle</t>
  </si>
  <si>
    <t>German Shorthaired Pointer</t>
  </si>
  <si>
    <t>Rhodesian Ridgeback</t>
  </si>
  <si>
    <t>Irish Wolfhound</t>
  </si>
  <si>
    <t>Welsh Springer Spaniel</t>
  </si>
  <si>
    <t>Dachshund (Miniature Long-Haired)</t>
  </si>
  <si>
    <t>Tibetan Terrier</t>
  </si>
  <si>
    <t>Scottish Terrier</t>
  </si>
  <si>
    <t>Shih Tzu</t>
  </si>
  <si>
    <t>Pug</t>
  </si>
  <si>
    <t>Belgian Shepherd Dog (Tervueren)</t>
  </si>
  <si>
    <t>Borzoi</t>
  </si>
  <si>
    <t>Dachshund (Wire-Haired)</t>
  </si>
  <si>
    <t>Samoyed</t>
  </si>
  <si>
    <t>Affenpinscher</t>
  </si>
  <si>
    <t>Dachshund (Miniature Wire-Haired)</t>
  </si>
  <si>
    <t>French Bulldog</t>
  </si>
  <si>
    <t>Bichon Frise</t>
  </si>
  <si>
    <t>Deerhound</t>
  </si>
  <si>
    <t>Poodle Miniature</t>
  </si>
  <si>
    <t>Chow Chow</t>
  </si>
  <si>
    <t>Dachshund (Miniature Smooth-Haired)</t>
  </si>
  <si>
    <t>Dogue de Bordeaux</t>
  </si>
  <si>
    <t>Fox Terrier (Wire)</t>
  </si>
  <si>
    <t>Large Munsterlander</t>
  </si>
  <si>
    <t>Lhasa Apso</t>
  </si>
  <si>
    <t>Dandie Dinmont Terrier</t>
  </si>
  <si>
    <t>Giant Schnauzer</t>
  </si>
  <si>
    <t>Norwegian Elkhound</t>
  </si>
  <si>
    <t>Saluki</t>
  </si>
  <si>
    <t>Shar Pei</t>
  </si>
  <si>
    <t>Norfolk Terrier</t>
  </si>
  <si>
    <t>Yorkshire Terrier</t>
  </si>
  <si>
    <t>Dachshund (Smooth-Haired)</t>
  </si>
  <si>
    <t>Parson Russell Terrier</t>
  </si>
  <si>
    <t>Siberian Husky</t>
  </si>
  <si>
    <t>Basset Hound</t>
  </si>
  <si>
    <t>Belgian Shepherd Dog (Groenendael)</t>
  </si>
  <si>
    <t>Hungarian Wire Haired Vizsla</t>
  </si>
  <si>
    <t>Schnauzer</t>
  </si>
  <si>
    <t>Afghan Hound</t>
  </si>
  <si>
    <t>Clumber Spaniel</t>
  </si>
  <si>
    <t>Akita</t>
  </si>
  <si>
    <t>Irish Terrier</t>
  </si>
  <si>
    <t>Kerry Blue Terrier</t>
  </si>
  <si>
    <t>Pekingese</t>
  </si>
  <si>
    <t>Soft-Coated Wheaten Terrier</t>
  </si>
  <si>
    <t>St. Bernard</t>
  </si>
  <si>
    <t>Alaskan Malamute</t>
  </si>
  <si>
    <t>Boston Terrier</t>
  </si>
  <si>
    <t>Briard</t>
  </si>
  <si>
    <t>German Wirehaired Pointer</t>
  </si>
  <si>
    <t>Poodle Toy</t>
  </si>
  <si>
    <t>Welsh Terrier</t>
  </si>
  <si>
    <t>Bedlington Terrier</t>
  </si>
  <si>
    <t>Bouvier Des Flandres</t>
  </si>
  <si>
    <t>Curly Coated Retriever</t>
  </si>
  <si>
    <t>Irish Red &amp; White Setter</t>
  </si>
  <si>
    <t>Keeshond</t>
  </si>
  <si>
    <t>Pharaoh Hound</t>
  </si>
  <si>
    <t>Basset Griffon Vendeen (Petit)</t>
  </si>
  <si>
    <t>Field Spaniel</t>
  </si>
  <si>
    <t>Sussex Spaniel</t>
  </si>
  <si>
    <t>Welsh Corgi (Pembroke)</t>
  </si>
  <si>
    <t>Australian Shepherd</t>
  </si>
  <si>
    <t>Bloodhound</t>
  </si>
  <si>
    <t>Chesapeake Bay Retriever</t>
  </si>
  <si>
    <t>Irish Water Spaniel</t>
  </si>
  <si>
    <t>American Cocker Spaniel</t>
  </si>
  <si>
    <t>Fox Terrier (Smooth)</t>
  </si>
  <si>
    <t>Papillon</t>
  </si>
  <si>
    <t>Polish Lowland Sheepdog</t>
  </si>
  <si>
    <t>Pomeranian</t>
  </si>
  <si>
    <t>Canaan Dog</t>
  </si>
  <si>
    <t>Cesky Terrier</t>
  </si>
  <si>
    <t>Dachshund (Long-Haired)</t>
  </si>
  <si>
    <t>Ibizan Hound</t>
  </si>
  <si>
    <t>Japanese Shiba Inu</t>
  </si>
  <si>
    <t>Miniature Pinscher</t>
  </si>
  <si>
    <t>Russian Black Terrier</t>
  </si>
  <si>
    <t>Belgian Shepherd Dog (Malinois)</t>
  </si>
  <si>
    <t>Brittany</t>
  </si>
  <si>
    <t>Bull Terrier (Miniature)</t>
  </si>
  <si>
    <t>Collie (Smooth)</t>
  </si>
  <si>
    <t>Hungarian Puli</t>
  </si>
  <si>
    <t>Norwegian Buhund</t>
  </si>
  <si>
    <t>Skye Terrier</t>
  </si>
  <si>
    <t>Anatolian Shepherd Dog</t>
  </si>
  <si>
    <t>Basset Fauve De Bretagne</t>
  </si>
  <si>
    <t>Basset Griffon Vendeen (Grand)</t>
  </si>
  <si>
    <t>Finnish Lapphund</t>
  </si>
  <si>
    <t>Griffon Bruxellois</t>
  </si>
  <si>
    <t>Hovawart</t>
  </si>
  <si>
    <t>Japanese Chin</t>
  </si>
  <si>
    <t>Japanese Spitz</t>
  </si>
  <si>
    <t>King Charles Spaniel</t>
  </si>
  <si>
    <t>Lakeland Terrier</t>
  </si>
  <si>
    <t>Lancashire Heeler</t>
  </si>
  <si>
    <t>Neapolitan Mastiff</t>
  </si>
  <si>
    <t>Pyrenean Mountain Dog</t>
  </si>
  <si>
    <t>Swedish Vallhund</t>
  </si>
  <si>
    <t>Tibetan Spaniel</t>
  </si>
  <si>
    <t>Australian Cattle Dog</t>
  </si>
  <si>
    <t>Australian Terrier</t>
  </si>
  <si>
    <t>Chihuahua (Long Coat)</t>
  </si>
  <si>
    <t>Chihuahua (Smooth Coat)</t>
  </si>
  <si>
    <t>German Spitz (Mittel)</t>
  </si>
  <si>
    <t>Glen Of Imaal Terrier</t>
  </si>
  <si>
    <t>Greenland Dog</t>
  </si>
  <si>
    <t>Italian Greyhound</t>
  </si>
  <si>
    <t>Manchester Terrier</t>
  </si>
  <si>
    <t>Mastiff</t>
  </si>
  <si>
    <t>Nova Scotia Duck Tolling Retriever</t>
  </si>
  <si>
    <t>Sealyham Terrier</t>
  </si>
  <si>
    <t>Slovakian Rough Haired Pointer</t>
  </si>
  <si>
    <t>Catalan Sheepdog</t>
  </si>
  <si>
    <t>Eurasier</t>
  </si>
  <si>
    <t>German Spitz (Klein)</t>
  </si>
  <si>
    <t>Japanese Akita Inu</t>
  </si>
  <si>
    <t>Lagotto Romagnolo</t>
  </si>
  <si>
    <t>Maltese</t>
  </si>
  <si>
    <t>Otterhound</t>
  </si>
  <si>
    <t>Portuguese Water Dog</t>
  </si>
  <si>
    <t>Weimeraner</t>
  </si>
  <si>
    <t>Welsh Corgi (Cardigan)</t>
  </si>
  <si>
    <t>Basenji</t>
  </si>
  <si>
    <t>Beauceron</t>
  </si>
  <si>
    <t>Belgian Shepherd Dog (Laekenois)</t>
  </si>
  <si>
    <t>Bracco Italiano</t>
  </si>
  <si>
    <t>Chinese Crested</t>
  </si>
  <si>
    <t>Coton De Tulear</t>
  </si>
  <si>
    <t>Estrela Mountain Dog</t>
  </si>
  <si>
    <t>Foxhound</t>
  </si>
  <si>
    <t>German Pinscher</t>
  </si>
  <si>
    <t>Greyhound</t>
  </si>
  <si>
    <t>Maremma Sheepdog</t>
  </si>
  <si>
    <t>Norwich Terrier</t>
  </si>
  <si>
    <t>Schipperke</t>
  </si>
  <si>
    <t>Spanish Water Dog</t>
  </si>
  <si>
    <t>Swedish Lapphund Imp</t>
  </si>
  <si>
    <t>Tibetan Mastiff</t>
  </si>
  <si>
    <t>TOTAL</t>
  </si>
  <si>
    <t>Cause of death</t>
  </si>
  <si>
    <t>n deaths</t>
  </si>
  <si>
    <t>prevalence</t>
  </si>
  <si>
    <t>low 95% CI</t>
  </si>
  <si>
    <t>high 95% CI</t>
  </si>
  <si>
    <t>Old Age</t>
  </si>
  <si>
    <t>Cancer - unspecified</t>
  </si>
  <si>
    <t>Unknown</t>
  </si>
  <si>
    <t>Heart Failure</t>
  </si>
  <si>
    <t>Kidney Failure</t>
  </si>
  <si>
    <t>Old Age combinations</t>
  </si>
  <si>
    <t>Bone tumour</t>
  </si>
  <si>
    <t>Lymphoma</t>
  </si>
  <si>
    <t>Cardiomyopathy</t>
  </si>
  <si>
    <t>Brain tumour</t>
  </si>
  <si>
    <t>Stroke</t>
  </si>
  <si>
    <t>Splenic tumour</t>
  </si>
  <si>
    <t>Hepatic liver tumour</t>
  </si>
  <si>
    <t>Road Traffic Accident</t>
  </si>
  <si>
    <t>Liver Failure</t>
  </si>
  <si>
    <t>Epilepsy</t>
  </si>
  <si>
    <t>Gastric dilation-volvulus (Bloat)</t>
  </si>
  <si>
    <t>Aggression</t>
  </si>
  <si>
    <t>Seizure</t>
  </si>
  <si>
    <t>Gastric tumour</t>
  </si>
  <si>
    <t>Arthritis</t>
  </si>
  <si>
    <t>Oral tumour</t>
  </si>
  <si>
    <t>Lung tumour</t>
  </si>
  <si>
    <t>Mammary tumour</t>
  </si>
  <si>
    <t>Hyperadrenocorticism (Cushing's Disease)</t>
  </si>
  <si>
    <t>Intestinal tumour</t>
  </si>
  <si>
    <t>Skin tumour</t>
  </si>
  <si>
    <t>Surgical complication</t>
  </si>
  <si>
    <t>Pancreatitis</t>
  </si>
  <si>
    <t>Leukemia</t>
  </si>
  <si>
    <t>Pancreatic tumour</t>
  </si>
  <si>
    <t>Myelopathy</t>
  </si>
  <si>
    <t>Liver tumour</t>
  </si>
  <si>
    <t>Traumatic Injury</t>
  </si>
  <si>
    <t>Kidney disease</t>
  </si>
  <si>
    <t>Senile dementia/ cognitive dysfunction</t>
  </si>
  <si>
    <t>Poison</t>
  </si>
  <si>
    <t>Spinal disorder</t>
  </si>
  <si>
    <t>Liver disorder</t>
  </si>
  <si>
    <t>Bladder tumour</t>
  </si>
  <si>
    <t>Neurological condtion - unspecified</t>
  </si>
  <si>
    <t>Immune mediated haemolytic anaemia</t>
  </si>
  <si>
    <t>Hemangiosarcoma</t>
  </si>
  <si>
    <t>Pyometra</t>
  </si>
  <si>
    <t>Diabetes mellitus</t>
  </si>
  <si>
    <t>Autoimmune condition - unspecified</t>
  </si>
  <si>
    <t>Mast cell tumour</t>
  </si>
  <si>
    <t>Cardiac Tumour</t>
  </si>
  <si>
    <t>Nasal tumour</t>
  </si>
  <si>
    <t>Hip dysplasia</t>
  </si>
  <si>
    <t>Rectal tumour</t>
  </si>
  <si>
    <t>Prostate tumour</t>
  </si>
  <si>
    <t>Heart murmur</t>
  </si>
  <si>
    <t>Syringomyelia</t>
  </si>
  <si>
    <t>Renal dysplasia</t>
  </si>
  <si>
    <t>Infection - unspecified</t>
  </si>
  <si>
    <t>Herniated vertebrae</t>
  </si>
  <si>
    <t>Primary hypoadrenocorticism (Addison's disease)</t>
  </si>
  <si>
    <t>Pneumonia</t>
  </si>
  <si>
    <t>Peritonitis</t>
  </si>
  <si>
    <t>Pericardial effusion</t>
  </si>
  <si>
    <t>Meningitis</t>
  </si>
  <si>
    <t>Enlarged heart</t>
  </si>
  <si>
    <t>Kidney tumour</t>
  </si>
  <si>
    <t>Ingested foreign object</t>
  </si>
  <si>
    <t>Respiratory disorder - unspecified</t>
  </si>
  <si>
    <t>Post operative complication</t>
  </si>
  <si>
    <t>Mitral valve disease</t>
  </si>
  <si>
    <t>Gastrointestinal disorder - unspecified</t>
  </si>
  <si>
    <t>Megaoesophagus</t>
  </si>
  <si>
    <t>Inflammatory bowel disease</t>
  </si>
  <si>
    <t>Gastroenteritis</t>
  </si>
  <si>
    <t>Embolism</t>
  </si>
  <si>
    <t>Dog atttack</t>
  </si>
  <si>
    <t>Testicular tumour</t>
  </si>
  <si>
    <t>Sudden death</t>
  </si>
  <si>
    <t>Parasitic infection</t>
  </si>
  <si>
    <t>Myasthenia gravis</t>
  </si>
  <si>
    <t>Portosystemic Shunt</t>
  </si>
  <si>
    <t>Intervertebral disc disease IVDD</t>
  </si>
  <si>
    <t>Haemolytic anaemia</t>
  </si>
  <si>
    <t>Canine vestibular disease</t>
  </si>
  <si>
    <t>Allergies</t>
  </si>
  <si>
    <t>Optic tumour</t>
  </si>
  <si>
    <t>Ligament injury</t>
  </si>
  <si>
    <t>Fracture</t>
  </si>
  <si>
    <t>Aural ear tumour</t>
  </si>
  <si>
    <t>Viral infection - unspecified</t>
  </si>
  <si>
    <t>Urolitithiasis</t>
  </si>
  <si>
    <t>Thyroid tumour</t>
  </si>
  <si>
    <t>Spinal trauma</t>
  </si>
  <si>
    <t>Ruptured spleen</t>
  </si>
  <si>
    <t>Parvovirus</t>
  </si>
  <si>
    <t>Ovarian tumour</t>
  </si>
  <si>
    <t>Osteochondrial dysplasia</t>
  </si>
  <si>
    <t xml:space="preserve">Lupus </t>
  </si>
  <si>
    <t>Histiocytosis</t>
  </si>
  <si>
    <t>Hemivertebra</t>
  </si>
  <si>
    <t>Brachycephalic obstructive airway syndrome</t>
  </si>
  <si>
    <t>Blood disorder - unspecified</t>
  </si>
  <si>
    <t>Aortic valve stenosis</t>
  </si>
  <si>
    <t>Aneurism</t>
  </si>
  <si>
    <t>Adverse reaction to drugs</t>
  </si>
  <si>
    <t>Wobbler Syndrome</t>
  </si>
  <si>
    <t>Temperament - unspecified</t>
  </si>
  <si>
    <t>Skin disorder - unspecified</t>
  </si>
  <si>
    <t>Pulmonary oedema</t>
  </si>
  <si>
    <t>Protein-losing nephropathy (PLN)</t>
  </si>
  <si>
    <t>Pancreatic disorder - unspecified</t>
  </si>
  <si>
    <t>Multiple organ failure</t>
  </si>
  <si>
    <t>Leptosporosis</t>
  </si>
  <si>
    <t>Leishmaniasis</t>
  </si>
  <si>
    <t>Hepatotoxicosis</t>
  </si>
  <si>
    <t>Glaucoma</t>
  </si>
  <si>
    <t>Evans' syndrome</t>
  </si>
  <si>
    <t>Chiari Malformation</t>
  </si>
  <si>
    <t>Blind</t>
  </si>
  <si>
    <t>Anaphylactic shock</t>
  </si>
  <si>
    <t>Anaemia</t>
  </si>
  <si>
    <t>Spinal injury</t>
  </si>
  <si>
    <t>Ruptured gall bladder</t>
  </si>
  <si>
    <t>Reproductive disorder - unspecified</t>
  </si>
  <si>
    <t>Pulmonary fibrosis</t>
  </si>
  <si>
    <t>Prostatic cyst</t>
  </si>
  <si>
    <t>Progressive retinal atrophy (PRA)</t>
  </si>
  <si>
    <t>Polyneuropathy LPN1</t>
  </si>
  <si>
    <t>Patella luxation</t>
  </si>
  <si>
    <t>Osteopathy</t>
  </si>
  <si>
    <t>Nephropathy</t>
  </si>
  <si>
    <t>Myopathy</t>
  </si>
  <si>
    <t>Kidney stones</t>
  </si>
  <si>
    <t>Granulomatous meningoencephalitis</t>
  </si>
  <si>
    <t>Gastric haemorrhage</t>
  </si>
  <si>
    <t>Excessive barking</t>
  </si>
  <si>
    <t>Dysautonomia</t>
  </si>
  <si>
    <t>Colitis</t>
  </si>
  <si>
    <t>Bacterial Infection</t>
  </si>
  <si>
    <t>Aspergillosis</t>
  </si>
  <si>
    <t>Anal furunculosis</t>
  </si>
  <si>
    <t>Alabama rot</t>
  </si>
  <si>
    <t>Adrenal tumour</t>
  </si>
  <si>
    <t>Abdominal haemmorhage</t>
  </si>
  <si>
    <t>Weil's Disease</t>
  </si>
  <si>
    <t>Weight loss</t>
  </si>
  <si>
    <t>Uterine tumour</t>
  </si>
  <si>
    <t>Tricuspid valve disorder</t>
  </si>
  <si>
    <t>Tetanus</t>
  </si>
  <si>
    <t>Spondylitis</t>
  </si>
  <si>
    <t>Spleen disorder</t>
  </si>
  <si>
    <t>Septicaemia</t>
  </si>
  <si>
    <t>Seasonal canine Illness</t>
  </si>
  <si>
    <t>Rectal prolapse</t>
  </si>
  <si>
    <t>Rectal bleeding</t>
  </si>
  <si>
    <t>Pulmonary infection</t>
  </si>
  <si>
    <t>Pulmonary disease</t>
  </si>
  <si>
    <t>Pleural effusion</t>
  </si>
  <si>
    <t>Pituitary dwarfism</t>
  </si>
  <si>
    <t>Perforated stomach</t>
  </si>
  <si>
    <t>Perforated intestine</t>
  </si>
  <si>
    <t>Pain</t>
  </si>
  <si>
    <t>Oesophagal disorder</t>
  </si>
  <si>
    <t>Nerve tumour</t>
  </si>
  <si>
    <t>Myocardial infarction</t>
  </si>
  <si>
    <t>Myelomalacia</t>
  </si>
  <si>
    <t>Muscular dystrophy X-Linked</t>
  </si>
  <si>
    <t>Mite infestation</t>
  </si>
  <si>
    <t>Melanoma</t>
  </si>
  <si>
    <t>Masticatory myositis</t>
  </si>
  <si>
    <t>Mange - unspecified</t>
  </si>
  <si>
    <t>Lymphangiomas</t>
  </si>
  <si>
    <t>Liver infection</t>
  </si>
  <si>
    <t>Lethal acrodermatitis</t>
  </si>
  <si>
    <t>Lame</t>
  </si>
  <si>
    <t>Lafora disease</t>
  </si>
  <si>
    <t>Kidney infection</t>
  </si>
  <si>
    <t>Infectious canine tracheobronchitis (Kennel Cough)</t>
  </si>
  <si>
    <t>Immune mediated thrombocytopenia</t>
  </si>
  <si>
    <t>Immune mediated arthritis</t>
  </si>
  <si>
    <t>Idiopathic thrombocytopenic purpura</t>
  </si>
  <si>
    <t>Hypothyroidism</t>
  </si>
  <si>
    <t>Hypoglycaemia</t>
  </si>
  <si>
    <t>Hyperthyroidism</t>
  </si>
  <si>
    <t>Hyperekplexia exaggerated surprise Neurological disorder</t>
  </si>
  <si>
    <t>Hepatocutaneous syndrome</t>
  </si>
  <si>
    <t>Heart tumour</t>
  </si>
  <si>
    <t>Haemorrhage</t>
  </si>
  <si>
    <t>Growth</t>
  </si>
  <si>
    <t>Gastrointestinal ulcer</t>
  </si>
  <si>
    <t>Gall bladder tumour</t>
  </si>
  <si>
    <t>Fungal infection</t>
  </si>
  <si>
    <t>Exocrine pancreatic insufficiency (EPI)</t>
  </si>
  <si>
    <t>Enlarged lymph node</t>
  </si>
  <si>
    <t>Enlarged liver</t>
  </si>
  <si>
    <t>Encephalitis</t>
  </si>
  <si>
    <t>Distended gall-bladder</t>
  </si>
  <si>
    <t>Diarrhoea</t>
  </si>
  <si>
    <t>Dermatitis</t>
  </si>
  <si>
    <t>Chronic hepatitis</t>
  </si>
  <si>
    <t>Campylobacter infection</t>
  </si>
  <si>
    <t>Brain Lesion</t>
  </si>
  <si>
    <t>Brain haemmorhage</t>
  </si>
  <si>
    <t>Bladder Infection</t>
  </si>
  <si>
    <t>Ear disorder</t>
  </si>
  <si>
    <t>Attacked by other animal</t>
  </si>
  <si>
    <t>Attacked by a pers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%"/>
  </numFmts>
  <fonts count="3" x14ac:knownFonts="1">
    <font>
      <sz val="11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2" fillId="0" borderId="0" xfId="0" applyFont="1"/>
    <xf numFmtId="164" fontId="2" fillId="0" borderId="0" xfId="0" applyNumberFormat="1" applyFont="1"/>
    <xf numFmtId="0" fontId="1" fillId="0" borderId="1" xfId="0" applyFont="1" applyBorder="1"/>
    <xf numFmtId="9" fontId="1" fillId="0" borderId="1" xfId="0" applyNumberFormat="1" applyFont="1" applyBorder="1"/>
    <xf numFmtId="0" fontId="1" fillId="0" borderId="0" xfId="0" applyFont="1" applyBorder="1"/>
    <xf numFmtId="10" fontId="1" fillId="0" borderId="0" xfId="0" applyNumberFormat="1" applyFont="1"/>
    <xf numFmtId="0" fontId="2" fillId="0" borderId="0" xfId="0" applyFont="1" applyBorder="1"/>
    <xf numFmtId="10" fontId="2" fillId="0" borderId="0" xfId="0" applyNumberFormat="1" applyFont="1"/>
    <xf numFmtId="10" fontId="2" fillId="0" borderId="0" xfId="0" applyNumberFormat="1" applyFont="1" applyBorder="1"/>
    <xf numFmtId="10" fontId="1" fillId="0" borderId="0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81"/>
  <sheetViews>
    <sheetView workbookViewId="0">
      <selection activeCell="C10" sqref="C10"/>
    </sheetView>
  </sheetViews>
  <sheetFormatPr defaultRowHeight="12" x14ac:dyDescent="0.25"/>
  <cols>
    <col min="1" max="1" width="24.88671875" style="4" customWidth="1"/>
    <col min="2" max="2" width="11.77734375" style="4" customWidth="1"/>
    <col min="3" max="3" width="10.44140625" style="4" customWidth="1"/>
    <col min="4" max="16384" width="8.88671875" style="4"/>
  </cols>
  <sheetData>
    <row r="1" spans="1:3" x14ac:dyDescent="0.25">
      <c r="A1" s="1" t="s">
        <v>0</v>
      </c>
      <c r="B1" s="2" t="s">
        <v>1</v>
      </c>
      <c r="C1" s="3" t="s">
        <v>2</v>
      </c>
    </row>
    <row r="2" spans="1:3" x14ac:dyDescent="0.25">
      <c r="A2" s="4" t="s">
        <v>3</v>
      </c>
      <c r="B2" s="4">
        <v>728</v>
      </c>
      <c r="C2" s="5">
        <f t="shared" ref="C2:C65" si="0">B2/$B$181</f>
        <v>0.12855377008652658</v>
      </c>
    </row>
    <row r="3" spans="1:3" x14ac:dyDescent="0.25">
      <c r="A3" s="4" t="s">
        <v>4</v>
      </c>
      <c r="B3" s="4">
        <v>373</v>
      </c>
      <c r="C3" s="5">
        <f t="shared" si="0"/>
        <v>6.5866148684442877E-2</v>
      </c>
    </row>
    <row r="4" spans="1:3" x14ac:dyDescent="0.25">
      <c r="A4" s="4" t="s">
        <v>5</v>
      </c>
      <c r="B4" s="4">
        <v>279</v>
      </c>
      <c r="C4" s="5">
        <f t="shared" si="0"/>
        <v>4.9267172876567192E-2</v>
      </c>
    </row>
    <row r="5" spans="1:3" x14ac:dyDescent="0.25">
      <c r="A5" s="4" t="s">
        <v>6</v>
      </c>
      <c r="B5" s="4">
        <v>266</v>
      </c>
      <c r="C5" s="5">
        <f t="shared" si="0"/>
        <v>4.6971569839307788E-2</v>
      </c>
    </row>
    <row r="6" spans="1:3" x14ac:dyDescent="0.25">
      <c r="A6" s="4" t="s">
        <v>7</v>
      </c>
      <c r="B6" s="4">
        <v>225</v>
      </c>
      <c r="C6" s="5">
        <f t="shared" si="0"/>
        <v>3.9731591029489671E-2</v>
      </c>
    </row>
    <row r="7" spans="1:3" x14ac:dyDescent="0.25">
      <c r="A7" s="4" t="s">
        <v>8</v>
      </c>
      <c r="B7" s="4">
        <v>224</v>
      </c>
      <c r="C7" s="5">
        <f t="shared" si="0"/>
        <v>3.9555006180469712E-2</v>
      </c>
    </row>
    <row r="8" spans="1:3" x14ac:dyDescent="0.25">
      <c r="A8" s="4" t="s">
        <v>9</v>
      </c>
      <c r="B8" s="4">
        <v>222</v>
      </c>
      <c r="C8" s="5">
        <f t="shared" si="0"/>
        <v>3.9201836482429808E-2</v>
      </c>
    </row>
    <row r="9" spans="1:3" x14ac:dyDescent="0.25">
      <c r="A9" s="4" t="s">
        <v>10</v>
      </c>
      <c r="B9" s="4">
        <v>170</v>
      </c>
      <c r="C9" s="5">
        <f t="shared" si="0"/>
        <v>3.0019424333392195E-2</v>
      </c>
    </row>
    <row r="10" spans="1:3" x14ac:dyDescent="0.25">
      <c r="A10" s="4" t="s">
        <v>11</v>
      </c>
      <c r="B10" s="4">
        <v>119</v>
      </c>
      <c r="C10" s="5">
        <f t="shared" si="0"/>
        <v>2.1013597033374538E-2</v>
      </c>
    </row>
    <row r="11" spans="1:3" x14ac:dyDescent="0.25">
      <c r="A11" s="4" t="s">
        <v>12</v>
      </c>
      <c r="B11" s="4">
        <v>99</v>
      </c>
      <c r="C11" s="5">
        <f t="shared" si="0"/>
        <v>1.7481900052975455E-2</v>
      </c>
    </row>
    <row r="12" spans="1:3" x14ac:dyDescent="0.25">
      <c r="A12" s="4" t="s">
        <v>13</v>
      </c>
      <c r="B12" s="4">
        <v>98</v>
      </c>
      <c r="C12" s="5">
        <f t="shared" si="0"/>
        <v>1.73053152039555E-2</v>
      </c>
    </row>
    <row r="13" spans="1:3" x14ac:dyDescent="0.25">
      <c r="A13" s="4" t="s">
        <v>14</v>
      </c>
      <c r="B13" s="4">
        <v>98</v>
      </c>
      <c r="C13" s="5">
        <f t="shared" si="0"/>
        <v>1.73053152039555E-2</v>
      </c>
    </row>
    <row r="14" spans="1:3" x14ac:dyDescent="0.25">
      <c r="A14" s="4" t="s">
        <v>15</v>
      </c>
      <c r="B14" s="4">
        <v>96</v>
      </c>
      <c r="C14" s="5">
        <f t="shared" si="0"/>
        <v>1.6952145505915592E-2</v>
      </c>
    </row>
    <row r="15" spans="1:3" x14ac:dyDescent="0.25">
      <c r="A15" s="4" t="s">
        <v>16</v>
      </c>
      <c r="B15" s="4">
        <v>78</v>
      </c>
      <c r="C15" s="5">
        <f t="shared" si="0"/>
        <v>1.377361822355642E-2</v>
      </c>
    </row>
    <row r="16" spans="1:3" x14ac:dyDescent="0.25">
      <c r="A16" s="4" t="s">
        <v>17</v>
      </c>
      <c r="B16" s="4">
        <v>76</v>
      </c>
      <c r="C16" s="5">
        <f t="shared" si="0"/>
        <v>1.342044852551651E-2</v>
      </c>
    </row>
    <row r="17" spans="1:3" x14ac:dyDescent="0.25">
      <c r="A17" s="4" t="s">
        <v>18</v>
      </c>
      <c r="B17" s="4">
        <v>76</v>
      </c>
      <c r="C17" s="5">
        <f t="shared" si="0"/>
        <v>1.342044852551651E-2</v>
      </c>
    </row>
    <row r="18" spans="1:3" x14ac:dyDescent="0.25">
      <c r="A18" s="4" t="s">
        <v>19</v>
      </c>
      <c r="B18" s="4">
        <v>74</v>
      </c>
      <c r="C18" s="5">
        <f t="shared" si="0"/>
        <v>1.3067278827476603E-2</v>
      </c>
    </row>
    <row r="19" spans="1:3" x14ac:dyDescent="0.25">
      <c r="A19" s="4" t="s">
        <v>20</v>
      </c>
      <c r="B19" s="4">
        <v>71</v>
      </c>
      <c r="C19" s="5">
        <f t="shared" si="0"/>
        <v>1.253752428041674E-2</v>
      </c>
    </row>
    <row r="20" spans="1:3" x14ac:dyDescent="0.25">
      <c r="A20" s="4" t="s">
        <v>21</v>
      </c>
      <c r="B20" s="4">
        <v>56</v>
      </c>
      <c r="C20" s="5">
        <f t="shared" si="0"/>
        <v>9.8887515451174281E-3</v>
      </c>
    </row>
    <row r="21" spans="1:3" x14ac:dyDescent="0.25">
      <c r="A21" s="4" t="s">
        <v>22</v>
      </c>
      <c r="B21" s="4">
        <v>55</v>
      </c>
      <c r="C21" s="5">
        <f t="shared" si="0"/>
        <v>9.7121666960974743E-3</v>
      </c>
    </row>
    <row r="22" spans="1:3" x14ac:dyDescent="0.25">
      <c r="A22" s="4" t="s">
        <v>23</v>
      </c>
      <c r="B22" s="4">
        <v>54</v>
      </c>
      <c r="C22" s="5">
        <f t="shared" si="0"/>
        <v>9.5355818470775205E-3</v>
      </c>
    </row>
    <row r="23" spans="1:3" x14ac:dyDescent="0.25">
      <c r="A23" s="4" t="s">
        <v>24</v>
      </c>
      <c r="B23" s="4">
        <v>53</v>
      </c>
      <c r="C23" s="5">
        <f t="shared" si="0"/>
        <v>9.3589969980575668E-3</v>
      </c>
    </row>
    <row r="24" spans="1:3" x14ac:dyDescent="0.25">
      <c r="A24" s="4" t="s">
        <v>25</v>
      </c>
      <c r="B24" s="4">
        <v>52</v>
      </c>
      <c r="C24" s="5">
        <f t="shared" si="0"/>
        <v>9.182412149037613E-3</v>
      </c>
    </row>
    <row r="25" spans="1:3" x14ac:dyDescent="0.25">
      <c r="A25" s="4" t="s">
        <v>26</v>
      </c>
      <c r="B25" s="4">
        <v>52</v>
      </c>
      <c r="C25" s="5">
        <f t="shared" si="0"/>
        <v>9.182412149037613E-3</v>
      </c>
    </row>
    <row r="26" spans="1:3" x14ac:dyDescent="0.25">
      <c r="A26" s="4" t="s">
        <v>27</v>
      </c>
      <c r="B26" s="4">
        <v>50</v>
      </c>
      <c r="C26" s="5">
        <f t="shared" si="0"/>
        <v>8.8292424509977038E-3</v>
      </c>
    </row>
    <row r="27" spans="1:3" x14ac:dyDescent="0.25">
      <c r="A27" s="4" t="s">
        <v>28</v>
      </c>
      <c r="B27" s="4">
        <v>49</v>
      </c>
      <c r="C27" s="5">
        <f t="shared" si="0"/>
        <v>8.65265760197775E-3</v>
      </c>
    </row>
    <row r="28" spans="1:3" x14ac:dyDescent="0.25">
      <c r="A28" s="4" t="s">
        <v>29</v>
      </c>
      <c r="B28" s="4">
        <v>47</v>
      </c>
      <c r="C28" s="5">
        <f t="shared" si="0"/>
        <v>8.2994879039378425E-3</v>
      </c>
    </row>
    <row r="29" spans="1:3" x14ac:dyDescent="0.25">
      <c r="A29" s="4" t="s">
        <v>30</v>
      </c>
      <c r="B29" s="4">
        <v>44</v>
      </c>
      <c r="C29" s="5">
        <f t="shared" si="0"/>
        <v>7.7697333568779794E-3</v>
      </c>
    </row>
    <row r="30" spans="1:3" x14ac:dyDescent="0.25">
      <c r="A30" s="4" t="s">
        <v>31</v>
      </c>
      <c r="B30" s="4">
        <v>42</v>
      </c>
      <c r="C30" s="5">
        <f t="shared" si="0"/>
        <v>7.4165636588380719E-3</v>
      </c>
    </row>
    <row r="31" spans="1:3" x14ac:dyDescent="0.25">
      <c r="A31" s="4" t="s">
        <v>32</v>
      </c>
      <c r="B31" s="4">
        <v>41</v>
      </c>
      <c r="C31" s="5">
        <f t="shared" si="0"/>
        <v>7.2399788098181173E-3</v>
      </c>
    </row>
    <row r="32" spans="1:3" x14ac:dyDescent="0.25">
      <c r="A32" s="4" t="s">
        <v>33</v>
      </c>
      <c r="B32" s="4">
        <v>41</v>
      </c>
      <c r="C32" s="5">
        <f t="shared" si="0"/>
        <v>7.2399788098181173E-3</v>
      </c>
    </row>
    <row r="33" spans="1:3" x14ac:dyDescent="0.25">
      <c r="A33" s="4" t="s">
        <v>34</v>
      </c>
      <c r="B33" s="4">
        <v>39</v>
      </c>
      <c r="C33" s="5">
        <f t="shared" si="0"/>
        <v>6.8868091117782098E-3</v>
      </c>
    </row>
    <row r="34" spans="1:3" x14ac:dyDescent="0.25">
      <c r="A34" s="4" t="s">
        <v>35</v>
      </c>
      <c r="B34" s="4">
        <v>39</v>
      </c>
      <c r="C34" s="5">
        <f t="shared" si="0"/>
        <v>6.8868091117782098E-3</v>
      </c>
    </row>
    <row r="35" spans="1:3" x14ac:dyDescent="0.25">
      <c r="A35" s="4" t="s">
        <v>36</v>
      </c>
      <c r="B35" s="4">
        <v>38</v>
      </c>
      <c r="C35" s="5">
        <f t="shared" si="0"/>
        <v>6.7102242627582551E-3</v>
      </c>
    </row>
    <row r="36" spans="1:3" x14ac:dyDescent="0.25">
      <c r="A36" s="4" t="s">
        <v>37</v>
      </c>
      <c r="B36" s="4">
        <v>38</v>
      </c>
      <c r="C36" s="5">
        <f t="shared" si="0"/>
        <v>6.7102242627582551E-3</v>
      </c>
    </row>
    <row r="37" spans="1:3" x14ac:dyDescent="0.25">
      <c r="A37" s="4" t="s">
        <v>38</v>
      </c>
      <c r="B37" s="4">
        <v>38</v>
      </c>
      <c r="C37" s="5">
        <f t="shared" si="0"/>
        <v>6.7102242627582551E-3</v>
      </c>
    </row>
    <row r="38" spans="1:3" x14ac:dyDescent="0.25">
      <c r="A38" s="4" t="s">
        <v>39</v>
      </c>
      <c r="B38" s="4">
        <v>37</v>
      </c>
      <c r="C38" s="5">
        <f t="shared" si="0"/>
        <v>6.5336394137383014E-3</v>
      </c>
    </row>
    <row r="39" spans="1:3" x14ac:dyDescent="0.25">
      <c r="A39" s="4" t="s">
        <v>40</v>
      </c>
      <c r="B39" s="4">
        <v>37</v>
      </c>
      <c r="C39" s="5">
        <f t="shared" si="0"/>
        <v>6.5336394137383014E-3</v>
      </c>
    </row>
    <row r="40" spans="1:3" x14ac:dyDescent="0.25">
      <c r="A40" s="4" t="s">
        <v>41</v>
      </c>
      <c r="B40" s="4">
        <v>36</v>
      </c>
      <c r="C40" s="5">
        <f t="shared" si="0"/>
        <v>6.3570545647183467E-3</v>
      </c>
    </row>
    <row r="41" spans="1:3" x14ac:dyDescent="0.25">
      <c r="A41" s="4" t="s">
        <v>42</v>
      </c>
      <c r="B41" s="4">
        <v>36</v>
      </c>
      <c r="C41" s="5">
        <f t="shared" si="0"/>
        <v>6.3570545647183467E-3</v>
      </c>
    </row>
    <row r="42" spans="1:3" x14ac:dyDescent="0.25">
      <c r="A42" s="4" t="s">
        <v>43</v>
      </c>
      <c r="B42" s="4">
        <v>36</v>
      </c>
      <c r="C42" s="5">
        <f t="shared" si="0"/>
        <v>6.3570545647183467E-3</v>
      </c>
    </row>
    <row r="43" spans="1:3" x14ac:dyDescent="0.25">
      <c r="A43" s="4" t="s">
        <v>44</v>
      </c>
      <c r="B43" s="4">
        <v>32</v>
      </c>
      <c r="C43" s="5">
        <f t="shared" si="0"/>
        <v>5.6507151686385308E-3</v>
      </c>
    </row>
    <row r="44" spans="1:3" x14ac:dyDescent="0.25">
      <c r="A44" s="4" t="s">
        <v>45</v>
      </c>
      <c r="B44" s="4">
        <v>31</v>
      </c>
      <c r="C44" s="5">
        <f t="shared" si="0"/>
        <v>5.4741303196185771E-3</v>
      </c>
    </row>
    <row r="45" spans="1:3" x14ac:dyDescent="0.25">
      <c r="A45" s="4" t="s">
        <v>46</v>
      </c>
      <c r="B45" s="4">
        <v>29</v>
      </c>
      <c r="C45" s="5">
        <f t="shared" si="0"/>
        <v>5.1209606215786687E-3</v>
      </c>
    </row>
    <row r="46" spans="1:3" x14ac:dyDescent="0.25">
      <c r="A46" s="4" t="s">
        <v>47</v>
      </c>
      <c r="B46" s="4">
        <v>29</v>
      </c>
      <c r="C46" s="5">
        <f t="shared" si="0"/>
        <v>5.1209606215786687E-3</v>
      </c>
    </row>
    <row r="47" spans="1:3" x14ac:dyDescent="0.25">
      <c r="A47" s="4" t="s">
        <v>48</v>
      </c>
      <c r="B47" s="4">
        <v>28</v>
      </c>
      <c r="C47" s="5">
        <f t="shared" si="0"/>
        <v>4.944375772558714E-3</v>
      </c>
    </row>
    <row r="48" spans="1:3" x14ac:dyDescent="0.25">
      <c r="A48" s="4" t="s">
        <v>49</v>
      </c>
      <c r="B48" s="4">
        <v>26</v>
      </c>
      <c r="C48" s="5">
        <f t="shared" si="0"/>
        <v>4.5912060745188065E-3</v>
      </c>
    </row>
    <row r="49" spans="1:3" x14ac:dyDescent="0.25">
      <c r="A49" s="4" t="s">
        <v>50</v>
      </c>
      <c r="B49" s="4">
        <v>24</v>
      </c>
      <c r="C49" s="5">
        <f t="shared" si="0"/>
        <v>4.2380363764788981E-3</v>
      </c>
    </row>
    <row r="50" spans="1:3" x14ac:dyDescent="0.25">
      <c r="A50" s="4" t="s">
        <v>51</v>
      </c>
      <c r="B50" s="4">
        <v>22</v>
      </c>
      <c r="C50" s="5">
        <f t="shared" si="0"/>
        <v>3.8848666784389897E-3</v>
      </c>
    </row>
    <row r="51" spans="1:3" x14ac:dyDescent="0.25">
      <c r="A51" s="4" t="s">
        <v>52</v>
      </c>
      <c r="B51" s="4">
        <v>22</v>
      </c>
      <c r="C51" s="5">
        <f t="shared" si="0"/>
        <v>3.8848666784389897E-3</v>
      </c>
    </row>
    <row r="52" spans="1:3" x14ac:dyDescent="0.25">
      <c r="A52" s="4" t="s">
        <v>53</v>
      </c>
      <c r="B52" s="4">
        <v>22</v>
      </c>
      <c r="C52" s="5">
        <f t="shared" si="0"/>
        <v>3.8848666784389897E-3</v>
      </c>
    </row>
    <row r="53" spans="1:3" x14ac:dyDescent="0.25">
      <c r="A53" s="4" t="s">
        <v>54</v>
      </c>
      <c r="B53" s="4">
        <v>22</v>
      </c>
      <c r="C53" s="5">
        <f t="shared" si="0"/>
        <v>3.8848666784389897E-3</v>
      </c>
    </row>
    <row r="54" spans="1:3" x14ac:dyDescent="0.25">
      <c r="A54" s="4" t="s">
        <v>55</v>
      </c>
      <c r="B54" s="4">
        <v>21</v>
      </c>
      <c r="C54" s="5">
        <f t="shared" si="0"/>
        <v>3.708281829419036E-3</v>
      </c>
    </row>
    <row r="55" spans="1:3" x14ac:dyDescent="0.25">
      <c r="A55" s="4" t="s">
        <v>56</v>
      </c>
      <c r="B55" s="4">
        <v>21</v>
      </c>
      <c r="C55" s="5">
        <f t="shared" si="0"/>
        <v>3.708281829419036E-3</v>
      </c>
    </row>
    <row r="56" spans="1:3" x14ac:dyDescent="0.25">
      <c r="A56" s="4" t="s">
        <v>57</v>
      </c>
      <c r="B56" s="4">
        <v>21</v>
      </c>
      <c r="C56" s="5">
        <f t="shared" si="0"/>
        <v>3.708281829419036E-3</v>
      </c>
    </row>
    <row r="57" spans="1:3" x14ac:dyDescent="0.25">
      <c r="A57" s="4" t="s">
        <v>58</v>
      </c>
      <c r="B57" s="4">
        <v>20</v>
      </c>
      <c r="C57" s="5">
        <f t="shared" si="0"/>
        <v>3.5316969803990818E-3</v>
      </c>
    </row>
    <row r="58" spans="1:3" x14ac:dyDescent="0.25">
      <c r="A58" s="4" t="s">
        <v>59</v>
      </c>
      <c r="B58" s="4">
        <v>20</v>
      </c>
      <c r="C58" s="5">
        <f t="shared" si="0"/>
        <v>3.5316969803990818E-3</v>
      </c>
    </row>
    <row r="59" spans="1:3" x14ac:dyDescent="0.25">
      <c r="A59" s="4" t="s">
        <v>60</v>
      </c>
      <c r="B59" s="4">
        <v>20</v>
      </c>
      <c r="C59" s="5">
        <f t="shared" si="0"/>
        <v>3.5316969803990818E-3</v>
      </c>
    </row>
    <row r="60" spans="1:3" x14ac:dyDescent="0.25">
      <c r="A60" s="4" t="s">
        <v>61</v>
      </c>
      <c r="B60" s="4">
        <v>19</v>
      </c>
      <c r="C60" s="5">
        <f t="shared" si="0"/>
        <v>3.3551121313791276E-3</v>
      </c>
    </row>
    <row r="61" spans="1:3" x14ac:dyDescent="0.25">
      <c r="A61" s="4" t="s">
        <v>62</v>
      </c>
      <c r="B61" s="4">
        <v>19</v>
      </c>
      <c r="C61" s="5">
        <f t="shared" si="0"/>
        <v>3.3551121313791276E-3</v>
      </c>
    </row>
    <row r="62" spans="1:3" x14ac:dyDescent="0.25">
      <c r="A62" s="4" t="s">
        <v>63</v>
      </c>
      <c r="B62" s="4">
        <v>19</v>
      </c>
      <c r="C62" s="5">
        <f t="shared" si="0"/>
        <v>3.3551121313791276E-3</v>
      </c>
    </row>
    <row r="63" spans="1:3" x14ac:dyDescent="0.25">
      <c r="A63" s="4" t="s">
        <v>64</v>
      </c>
      <c r="B63" s="4">
        <v>19</v>
      </c>
      <c r="C63" s="5">
        <f t="shared" si="0"/>
        <v>3.3551121313791276E-3</v>
      </c>
    </row>
    <row r="64" spans="1:3" x14ac:dyDescent="0.25">
      <c r="A64" s="4" t="s">
        <v>65</v>
      </c>
      <c r="B64" s="4">
        <v>19</v>
      </c>
      <c r="C64" s="5">
        <f t="shared" si="0"/>
        <v>3.3551121313791276E-3</v>
      </c>
    </row>
    <row r="65" spans="1:3" x14ac:dyDescent="0.25">
      <c r="A65" s="4" t="s">
        <v>66</v>
      </c>
      <c r="B65" s="4">
        <v>19</v>
      </c>
      <c r="C65" s="5">
        <f t="shared" si="0"/>
        <v>3.3551121313791276E-3</v>
      </c>
    </row>
    <row r="66" spans="1:3" x14ac:dyDescent="0.25">
      <c r="A66" s="4" t="s">
        <v>67</v>
      </c>
      <c r="B66" s="4">
        <v>17</v>
      </c>
      <c r="C66" s="5">
        <f t="shared" ref="C66:C129" si="1">B66/$B$181</f>
        <v>3.0019424333392196E-3</v>
      </c>
    </row>
    <row r="67" spans="1:3" x14ac:dyDescent="0.25">
      <c r="A67" s="4" t="s">
        <v>68</v>
      </c>
      <c r="B67" s="4">
        <v>17</v>
      </c>
      <c r="C67" s="5">
        <f t="shared" si="1"/>
        <v>3.0019424333392196E-3</v>
      </c>
    </row>
    <row r="68" spans="1:3" x14ac:dyDescent="0.25">
      <c r="A68" s="4" t="s">
        <v>69</v>
      </c>
      <c r="B68" s="4">
        <v>17</v>
      </c>
      <c r="C68" s="5">
        <f t="shared" si="1"/>
        <v>3.0019424333392196E-3</v>
      </c>
    </row>
    <row r="69" spans="1:3" x14ac:dyDescent="0.25">
      <c r="A69" s="4" t="s">
        <v>70</v>
      </c>
      <c r="B69" s="4">
        <v>17</v>
      </c>
      <c r="C69" s="5">
        <f t="shared" si="1"/>
        <v>3.0019424333392196E-3</v>
      </c>
    </row>
    <row r="70" spans="1:3" x14ac:dyDescent="0.25">
      <c r="A70" s="4" t="s">
        <v>71</v>
      </c>
      <c r="B70" s="4">
        <v>17</v>
      </c>
      <c r="C70" s="5">
        <f t="shared" si="1"/>
        <v>3.0019424333392196E-3</v>
      </c>
    </row>
    <row r="71" spans="1:3" x14ac:dyDescent="0.25">
      <c r="A71" s="4" t="s">
        <v>72</v>
      </c>
      <c r="B71" s="4">
        <v>16</v>
      </c>
      <c r="C71" s="5">
        <f t="shared" si="1"/>
        <v>2.8253575843192654E-3</v>
      </c>
    </row>
    <row r="72" spans="1:3" x14ac:dyDescent="0.25">
      <c r="A72" s="4" t="s">
        <v>73</v>
      </c>
      <c r="B72" s="4">
        <v>16</v>
      </c>
      <c r="C72" s="5">
        <f t="shared" si="1"/>
        <v>2.8253575843192654E-3</v>
      </c>
    </row>
    <row r="73" spans="1:3" x14ac:dyDescent="0.25">
      <c r="A73" s="4" t="s">
        <v>74</v>
      </c>
      <c r="B73" s="4">
        <v>15</v>
      </c>
      <c r="C73" s="5">
        <f t="shared" si="1"/>
        <v>2.6487727352993112E-3</v>
      </c>
    </row>
    <row r="74" spans="1:3" x14ac:dyDescent="0.25">
      <c r="A74" s="4" t="s">
        <v>75</v>
      </c>
      <c r="B74" s="4">
        <v>15</v>
      </c>
      <c r="C74" s="5">
        <f t="shared" si="1"/>
        <v>2.6487727352993112E-3</v>
      </c>
    </row>
    <row r="75" spans="1:3" x14ac:dyDescent="0.25">
      <c r="A75" s="4" t="s">
        <v>76</v>
      </c>
      <c r="B75" s="4">
        <v>15</v>
      </c>
      <c r="C75" s="5">
        <f t="shared" si="1"/>
        <v>2.6487727352993112E-3</v>
      </c>
    </row>
    <row r="76" spans="1:3" x14ac:dyDescent="0.25">
      <c r="A76" s="4" t="s">
        <v>77</v>
      </c>
      <c r="B76" s="4">
        <v>14</v>
      </c>
      <c r="C76" s="5">
        <f t="shared" si="1"/>
        <v>2.472187886279357E-3</v>
      </c>
    </row>
    <row r="77" spans="1:3" x14ac:dyDescent="0.25">
      <c r="A77" s="4" t="s">
        <v>78</v>
      </c>
      <c r="B77" s="4">
        <v>14</v>
      </c>
      <c r="C77" s="5">
        <f t="shared" si="1"/>
        <v>2.472187886279357E-3</v>
      </c>
    </row>
    <row r="78" spans="1:3" x14ac:dyDescent="0.25">
      <c r="A78" s="4" t="s">
        <v>79</v>
      </c>
      <c r="B78" s="4">
        <v>14</v>
      </c>
      <c r="C78" s="5">
        <f t="shared" si="1"/>
        <v>2.472187886279357E-3</v>
      </c>
    </row>
    <row r="79" spans="1:3" x14ac:dyDescent="0.25">
      <c r="A79" s="4" t="s">
        <v>80</v>
      </c>
      <c r="B79" s="4">
        <v>14</v>
      </c>
      <c r="C79" s="5">
        <f t="shared" si="1"/>
        <v>2.472187886279357E-3</v>
      </c>
    </row>
    <row r="80" spans="1:3" x14ac:dyDescent="0.25">
      <c r="A80" s="4" t="s">
        <v>81</v>
      </c>
      <c r="B80" s="4">
        <v>13</v>
      </c>
      <c r="C80" s="5">
        <f t="shared" si="1"/>
        <v>2.2956030372594033E-3</v>
      </c>
    </row>
    <row r="81" spans="1:3" x14ac:dyDescent="0.25">
      <c r="A81" s="4" t="s">
        <v>82</v>
      </c>
      <c r="B81" s="4">
        <v>13</v>
      </c>
      <c r="C81" s="5">
        <f t="shared" si="1"/>
        <v>2.2956030372594033E-3</v>
      </c>
    </row>
    <row r="82" spans="1:3" x14ac:dyDescent="0.25">
      <c r="A82" s="4" t="s">
        <v>83</v>
      </c>
      <c r="B82" s="4">
        <v>12</v>
      </c>
      <c r="C82" s="5">
        <f t="shared" si="1"/>
        <v>2.1190181882394491E-3</v>
      </c>
    </row>
    <row r="83" spans="1:3" x14ac:dyDescent="0.25">
      <c r="A83" s="4" t="s">
        <v>84</v>
      </c>
      <c r="B83" s="4">
        <v>12</v>
      </c>
      <c r="C83" s="5">
        <f t="shared" si="1"/>
        <v>2.1190181882394491E-3</v>
      </c>
    </row>
    <row r="84" spans="1:3" x14ac:dyDescent="0.25">
      <c r="A84" s="4" t="s">
        <v>85</v>
      </c>
      <c r="B84" s="4">
        <v>12</v>
      </c>
      <c r="C84" s="5">
        <f t="shared" si="1"/>
        <v>2.1190181882394491E-3</v>
      </c>
    </row>
    <row r="85" spans="1:3" x14ac:dyDescent="0.25">
      <c r="A85" s="4" t="s">
        <v>86</v>
      </c>
      <c r="B85" s="4">
        <v>12</v>
      </c>
      <c r="C85" s="5">
        <f t="shared" si="1"/>
        <v>2.1190181882394491E-3</v>
      </c>
    </row>
    <row r="86" spans="1:3" x14ac:dyDescent="0.25">
      <c r="A86" s="4" t="s">
        <v>87</v>
      </c>
      <c r="B86" s="4">
        <v>12</v>
      </c>
      <c r="C86" s="5">
        <f t="shared" si="1"/>
        <v>2.1190181882394491E-3</v>
      </c>
    </row>
    <row r="87" spans="1:3" x14ac:dyDescent="0.25">
      <c r="A87" s="4" t="s">
        <v>88</v>
      </c>
      <c r="B87" s="4">
        <v>12</v>
      </c>
      <c r="C87" s="5">
        <f t="shared" si="1"/>
        <v>2.1190181882394491E-3</v>
      </c>
    </row>
    <row r="88" spans="1:3" x14ac:dyDescent="0.25">
      <c r="A88" s="4" t="s">
        <v>89</v>
      </c>
      <c r="B88" s="4">
        <v>11</v>
      </c>
      <c r="C88" s="5">
        <f t="shared" si="1"/>
        <v>1.9424333392194949E-3</v>
      </c>
    </row>
    <row r="89" spans="1:3" x14ac:dyDescent="0.25">
      <c r="A89" s="4" t="s">
        <v>90</v>
      </c>
      <c r="B89" s="4">
        <v>11</v>
      </c>
      <c r="C89" s="5">
        <f t="shared" si="1"/>
        <v>1.9424333392194949E-3</v>
      </c>
    </row>
    <row r="90" spans="1:3" x14ac:dyDescent="0.25">
      <c r="A90" s="4" t="s">
        <v>91</v>
      </c>
      <c r="B90" s="4">
        <v>11</v>
      </c>
      <c r="C90" s="5">
        <f t="shared" si="1"/>
        <v>1.9424333392194949E-3</v>
      </c>
    </row>
    <row r="91" spans="1:3" x14ac:dyDescent="0.25">
      <c r="A91" s="4" t="s">
        <v>92</v>
      </c>
      <c r="B91" s="4">
        <v>11</v>
      </c>
      <c r="C91" s="5">
        <f t="shared" si="1"/>
        <v>1.9424333392194949E-3</v>
      </c>
    </row>
    <row r="92" spans="1:3" x14ac:dyDescent="0.25">
      <c r="A92" s="4" t="s">
        <v>93</v>
      </c>
      <c r="B92" s="4">
        <v>11</v>
      </c>
      <c r="C92" s="5">
        <f t="shared" si="1"/>
        <v>1.9424333392194949E-3</v>
      </c>
    </row>
    <row r="93" spans="1:3" x14ac:dyDescent="0.25">
      <c r="A93" s="4" t="s">
        <v>94</v>
      </c>
      <c r="B93" s="4">
        <v>11</v>
      </c>
      <c r="C93" s="5">
        <f t="shared" si="1"/>
        <v>1.9424333392194949E-3</v>
      </c>
    </row>
    <row r="94" spans="1:3" x14ac:dyDescent="0.25">
      <c r="A94" s="4" t="s">
        <v>95</v>
      </c>
      <c r="B94" s="4">
        <v>10</v>
      </c>
      <c r="C94" s="5">
        <f t="shared" si="1"/>
        <v>1.7658484901995409E-3</v>
      </c>
    </row>
    <row r="95" spans="1:3" x14ac:dyDescent="0.25">
      <c r="A95" s="4" t="s">
        <v>96</v>
      </c>
      <c r="B95" s="4">
        <v>10</v>
      </c>
      <c r="C95" s="5">
        <f t="shared" si="1"/>
        <v>1.7658484901995409E-3</v>
      </c>
    </row>
    <row r="96" spans="1:3" x14ac:dyDescent="0.25">
      <c r="A96" s="4" t="s">
        <v>97</v>
      </c>
      <c r="B96" s="4">
        <v>10</v>
      </c>
      <c r="C96" s="5">
        <f t="shared" si="1"/>
        <v>1.7658484901995409E-3</v>
      </c>
    </row>
    <row r="97" spans="1:3" x14ac:dyDescent="0.25">
      <c r="A97" s="4" t="s">
        <v>98</v>
      </c>
      <c r="B97" s="4">
        <v>10</v>
      </c>
      <c r="C97" s="5">
        <f t="shared" si="1"/>
        <v>1.7658484901995409E-3</v>
      </c>
    </row>
    <row r="98" spans="1:3" x14ac:dyDescent="0.25">
      <c r="A98" s="4" t="s">
        <v>99</v>
      </c>
      <c r="B98" s="4">
        <v>10</v>
      </c>
      <c r="C98" s="5">
        <f t="shared" si="1"/>
        <v>1.7658484901995409E-3</v>
      </c>
    </row>
    <row r="99" spans="1:3" x14ac:dyDescent="0.25">
      <c r="A99" s="4" t="s">
        <v>100</v>
      </c>
      <c r="B99" s="4">
        <v>10</v>
      </c>
      <c r="C99" s="5">
        <f t="shared" si="1"/>
        <v>1.7658484901995409E-3</v>
      </c>
    </row>
    <row r="100" spans="1:3" x14ac:dyDescent="0.25">
      <c r="A100" s="4" t="s">
        <v>101</v>
      </c>
      <c r="B100" s="4">
        <v>9</v>
      </c>
      <c r="C100" s="5">
        <f t="shared" si="1"/>
        <v>1.5892636411795867E-3</v>
      </c>
    </row>
    <row r="101" spans="1:3" x14ac:dyDescent="0.25">
      <c r="A101" s="4" t="s">
        <v>102</v>
      </c>
      <c r="B101" s="4">
        <v>9</v>
      </c>
      <c r="C101" s="5">
        <f t="shared" si="1"/>
        <v>1.5892636411795867E-3</v>
      </c>
    </row>
    <row r="102" spans="1:3" x14ac:dyDescent="0.25">
      <c r="A102" s="4" t="s">
        <v>103</v>
      </c>
      <c r="B102" s="4">
        <v>9</v>
      </c>
      <c r="C102" s="5">
        <f t="shared" si="1"/>
        <v>1.5892636411795867E-3</v>
      </c>
    </row>
    <row r="103" spans="1:3" x14ac:dyDescent="0.25">
      <c r="A103" s="4" t="s">
        <v>104</v>
      </c>
      <c r="B103" s="4">
        <v>9</v>
      </c>
      <c r="C103" s="5">
        <f t="shared" si="1"/>
        <v>1.5892636411795867E-3</v>
      </c>
    </row>
    <row r="104" spans="1:3" x14ac:dyDescent="0.25">
      <c r="A104" s="4" t="s">
        <v>105</v>
      </c>
      <c r="B104" s="4">
        <v>8</v>
      </c>
      <c r="C104" s="5">
        <f t="shared" si="1"/>
        <v>1.4126787921596327E-3</v>
      </c>
    </row>
    <row r="105" spans="1:3" x14ac:dyDescent="0.25">
      <c r="A105" s="4" t="s">
        <v>106</v>
      </c>
      <c r="B105" s="4">
        <v>8</v>
      </c>
      <c r="C105" s="5">
        <f t="shared" si="1"/>
        <v>1.4126787921596327E-3</v>
      </c>
    </row>
    <row r="106" spans="1:3" x14ac:dyDescent="0.25">
      <c r="A106" s="4" t="s">
        <v>107</v>
      </c>
      <c r="B106" s="4">
        <v>8</v>
      </c>
      <c r="C106" s="5">
        <f t="shared" si="1"/>
        <v>1.4126787921596327E-3</v>
      </c>
    </row>
    <row r="107" spans="1:3" x14ac:dyDescent="0.25">
      <c r="A107" s="4" t="s">
        <v>108</v>
      </c>
      <c r="B107" s="4">
        <v>8</v>
      </c>
      <c r="C107" s="5">
        <f t="shared" si="1"/>
        <v>1.4126787921596327E-3</v>
      </c>
    </row>
    <row r="108" spans="1:3" x14ac:dyDescent="0.25">
      <c r="A108" s="4" t="s">
        <v>109</v>
      </c>
      <c r="B108" s="4">
        <v>7</v>
      </c>
      <c r="C108" s="5">
        <f t="shared" si="1"/>
        <v>1.2360939431396785E-3</v>
      </c>
    </row>
    <row r="109" spans="1:3" x14ac:dyDescent="0.25">
      <c r="A109" s="4" t="s">
        <v>110</v>
      </c>
      <c r="B109" s="4">
        <v>7</v>
      </c>
      <c r="C109" s="5">
        <f t="shared" si="1"/>
        <v>1.2360939431396785E-3</v>
      </c>
    </row>
    <row r="110" spans="1:3" x14ac:dyDescent="0.25">
      <c r="A110" s="4" t="s">
        <v>111</v>
      </c>
      <c r="B110" s="4">
        <v>7</v>
      </c>
      <c r="C110" s="5">
        <f t="shared" si="1"/>
        <v>1.2360939431396785E-3</v>
      </c>
    </row>
    <row r="111" spans="1:3" x14ac:dyDescent="0.25">
      <c r="A111" s="4" t="s">
        <v>112</v>
      </c>
      <c r="B111" s="4">
        <v>7</v>
      </c>
      <c r="C111" s="5">
        <f t="shared" si="1"/>
        <v>1.2360939431396785E-3</v>
      </c>
    </row>
    <row r="112" spans="1:3" x14ac:dyDescent="0.25">
      <c r="A112" s="4" t="s">
        <v>113</v>
      </c>
      <c r="B112" s="4">
        <v>7</v>
      </c>
      <c r="C112" s="5">
        <f t="shared" si="1"/>
        <v>1.2360939431396785E-3</v>
      </c>
    </row>
    <row r="113" spans="1:3" x14ac:dyDescent="0.25">
      <c r="A113" s="4" t="s">
        <v>114</v>
      </c>
      <c r="B113" s="4">
        <v>6</v>
      </c>
      <c r="C113" s="5">
        <f t="shared" si="1"/>
        <v>1.0595090941197245E-3</v>
      </c>
    </row>
    <row r="114" spans="1:3" x14ac:dyDescent="0.25">
      <c r="A114" s="4" t="s">
        <v>115</v>
      </c>
      <c r="B114" s="4">
        <v>6</v>
      </c>
      <c r="C114" s="5">
        <f t="shared" si="1"/>
        <v>1.0595090941197245E-3</v>
      </c>
    </row>
    <row r="115" spans="1:3" x14ac:dyDescent="0.25">
      <c r="A115" s="4" t="s">
        <v>116</v>
      </c>
      <c r="B115" s="4">
        <v>6</v>
      </c>
      <c r="C115" s="5">
        <f t="shared" si="1"/>
        <v>1.0595090941197245E-3</v>
      </c>
    </row>
    <row r="116" spans="1:3" x14ac:dyDescent="0.25">
      <c r="A116" s="4" t="s">
        <v>117</v>
      </c>
      <c r="B116" s="4">
        <v>6</v>
      </c>
      <c r="C116" s="5">
        <f t="shared" si="1"/>
        <v>1.0595090941197245E-3</v>
      </c>
    </row>
    <row r="117" spans="1:3" x14ac:dyDescent="0.25">
      <c r="A117" s="4" t="s">
        <v>118</v>
      </c>
      <c r="B117" s="4">
        <v>6</v>
      </c>
      <c r="C117" s="5">
        <f t="shared" si="1"/>
        <v>1.0595090941197245E-3</v>
      </c>
    </row>
    <row r="118" spans="1:3" x14ac:dyDescent="0.25">
      <c r="A118" s="4" t="s">
        <v>119</v>
      </c>
      <c r="B118" s="4">
        <v>6</v>
      </c>
      <c r="C118" s="5">
        <f t="shared" si="1"/>
        <v>1.0595090941197245E-3</v>
      </c>
    </row>
    <row r="119" spans="1:3" x14ac:dyDescent="0.25">
      <c r="A119" s="4" t="s">
        <v>120</v>
      </c>
      <c r="B119" s="4">
        <v>6</v>
      </c>
      <c r="C119" s="5">
        <f t="shared" si="1"/>
        <v>1.0595090941197245E-3</v>
      </c>
    </row>
    <row r="120" spans="1:3" x14ac:dyDescent="0.25">
      <c r="A120" s="4" t="s">
        <v>121</v>
      </c>
      <c r="B120" s="4">
        <v>5</v>
      </c>
      <c r="C120" s="5">
        <f t="shared" si="1"/>
        <v>8.8292424509977044E-4</v>
      </c>
    </row>
    <row r="121" spans="1:3" x14ac:dyDescent="0.25">
      <c r="A121" s="4" t="s">
        <v>122</v>
      </c>
      <c r="B121" s="4">
        <v>5</v>
      </c>
      <c r="C121" s="5">
        <f t="shared" si="1"/>
        <v>8.8292424509977044E-4</v>
      </c>
    </row>
    <row r="122" spans="1:3" x14ac:dyDescent="0.25">
      <c r="A122" s="4" t="s">
        <v>123</v>
      </c>
      <c r="B122" s="4">
        <v>5</v>
      </c>
      <c r="C122" s="5">
        <f t="shared" si="1"/>
        <v>8.8292424509977044E-4</v>
      </c>
    </row>
    <row r="123" spans="1:3" x14ac:dyDescent="0.25">
      <c r="A123" s="4" t="s">
        <v>124</v>
      </c>
      <c r="B123" s="4">
        <v>5</v>
      </c>
      <c r="C123" s="5">
        <f t="shared" si="1"/>
        <v>8.8292424509977044E-4</v>
      </c>
    </row>
    <row r="124" spans="1:3" x14ac:dyDescent="0.25">
      <c r="A124" s="4" t="s">
        <v>125</v>
      </c>
      <c r="B124" s="4">
        <v>5</v>
      </c>
      <c r="C124" s="5">
        <f t="shared" si="1"/>
        <v>8.8292424509977044E-4</v>
      </c>
    </row>
    <row r="125" spans="1:3" x14ac:dyDescent="0.25">
      <c r="A125" s="4" t="s">
        <v>126</v>
      </c>
      <c r="B125" s="4">
        <v>5</v>
      </c>
      <c r="C125" s="5">
        <f t="shared" si="1"/>
        <v>8.8292424509977044E-4</v>
      </c>
    </row>
    <row r="126" spans="1:3" x14ac:dyDescent="0.25">
      <c r="A126" s="4" t="s">
        <v>127</v>
      </c>
      <c r="B126" s="4">
        <v>5</v>
      </c>
      <c r="C126" s="5">
        <f t="shared" si="1"/>
        <v>8.8292424509977044E-4</v>
      </c>
    </row>
    <row r="127" spans="1:3" x14ac:dyDescent="0.25">
      <c r="A127" s="4" t="s">
        <v>128</v>
      </c>
      <c r="B127" s="4">
        <v>4</v>
      </c>
      <c r="C127" s="5">
        <f t="shared" si="1"/>
        <v>7.0633939607981635E-4</v>
      </c>
    </row>
    <row r="128" spans="1:3" x14ac:dyDescent="0.25">
      <c r="A128" s="4" t="s">
        <v>129</v>
      </c>
      <c r="B128" s="4">
        <v>4</v>
      </c>
      <c r="C128" s="5">
        <f t="shared" si="1"/>
        <v>7.0633939607981635E-4</v>
      </c>
    </row>
    <row r="129" spans="1:3" x14ac:dyDescent="0.25">
      <c r="A129" s="4" t="s">
        <v>130</v>
      </c>
      <c r="B129" s="4">
        <v>4</v>
      </c>
      <c r="C129" s="5">
        <f t="shared" si="1"/>
        <v>7.0633939607981635E-4</v>
      </c>
    </row>
    <row r="130" spans="1:3" x14ac:dyDescent="0.25">
      <c r="A130" s="4" t="s">
        <v>131</v>
      </c>
      <c r="B130" s="4">
        <v>4</v>
      </c>
      <c r="C130" s="5">
        <f t="shared" ref="C130:C179" si="2">B130/$B$181</f>
        <v>7.0633939607981635E-4</v>
      </c>
    </row>
    <row r="131" spans="1:3" x14ac:dyDescent="0.25">
      <c r="A131" s="4" t="s">
        <v>132</v>
      </c>
      <c r="B131" s="4">
        <v>4</v>
      </c>
      <c r="C131" s="5">
        <f t="shared" si="2"/>
        <v>7.0633939607981635E-4</v>
      </c>
    </row>
    <row r="132" spans="1:3" x14ac:dyDescent="0.25">
      <c r="A132" s="4" t="s">
        <v>133</v>
      </c>
      <c r="B132" s="4">
        <v>4</v>
      </c>
      <c r="C132" s="5">
        <f t="shared" si="2"/>
        <v>7.0633939607981635E-4</v>
      </c>
    </row>
    <row r="133" spans="1:3" x14ac:dyDescent="0.25">
      <c r="A133" s="4" t="s">
        <v>134</v>
      </c>
      <c r="B133" s="4">
        <v>4</v>
      </c>
      <c r="C133" s="5">
        <f t="shared" si="2"/>
        <v>7.0633939607981635E-4</v>
      </c>
    </row>
    <row r="134" spans="1:3" x14ac:dyDescent="0.25">
      <c r="A134" s="4" t="s">
        <v>135</v>
      </c>
      <c r="B134" s="4">
        <v>4</v>
      </c>
      <c r="C134" s="5">
        <f t="shared" si="2"/>
        <v>7.0633939607981635E-4</v>
      </c>
    </row>
    <row r="135" spans="1:3" x14ac:dyDescent="0.25">
      <c r="A135" s="4" t="s">
        <v>136</v>
      </c>
      <c r="B135" s="4">
        <v>4</v>
      </c>
      <c r="C135" s="5">
        <f t="shared" si="2"/>
        <v>7.0633939607981635E-4</v>
      </c>
    </row>
    <row r="136" spans="1:3" x14ac:dyDescent="0.25">
      <c r="A136" s="4" t="s">
        <v>137</v>
      </c>
      <c r="B136" s="4">
        <v>4</v>
      </c>
      <c r="C136" s="5">
        <f t="shared" si="2"/>
        <v>7.0633939607981635E-4</v>
      </c>
    </row>
    <row r="137" spans="1:3" x14ac:dyDescent="0.25">
      <c r="A137" s="4" t="s">
        <v>138</v>
      </c>
      <c r="B137" s="4">
        <v>4</v>
      </c>
      <c r="C137" s="5">
        <f t="shared" si="2"/>
        <v>7.0633939607981635E-4</v>
      </c>
    </row>
    <row r="138" spans="1:3" x14ac:dyDescent="0.25">
      <c r="A138" s="4" t="s">
        <v>139</v>
      </c>
      <c r="B138" s="4">
        <v>4</v>
      </c>
      <c r="C138" s="5">
        <f t="shared" si="2"/>
        <v>7.0633939607981635E-4</v>
      </c>
    </row>
    <row r="139" spans="1:3" x14ac:dyDescent="0.25">
      <c r="A139" s="4" t="s">
        <v>140</v>
      </c>
      <c r="B139" s="4">
        <v>4</v>
      </c>
      <c r="C139" s="5">
        <f t="shared" si="2"/>
        <v>7.0633939607981635E-4</v>
      </c>
    </row>
    <row r="140" spans="1:3" x14ac:dyDescent="0.25">
      <c r="A140" s="4" t="s">
        <v>141</v>
      </c>
      <c r="B140" s="4">
        <v>4</v>
      </c>
      <c r="C140" s="5">
        <f t="shared" si="2"/>
        <v>7.0633939607981635E-4</v>
      </c>
    </row>
    <row r="141" spans="1:3" x14ac:dyDescent="0.25">
      <c r="A141" s="4" t="s">
        <v>142</v>
      </c>
      <c r="B141" s="4">
        <v>4</v>
      </c>
      <c r="C141" s="5">
        <f t="shared" si="2"/>
        <v>7.0633939607981635E-4</v>
      </c>
    </row>
    <row r="142" spans="1:3" x14ac:dyDescent="0.25">
      <c r="A142" s="4" t="s">
        <v>143</v>
      </c>
      <c r="B142" s="4">
        <v>3</v>
      </c>
      <c r="C142" s="5">
        <f t="shared" si="2"/>
        <v>5.2975454705986226E-4</v>
      </c>
    </row>
    <row r="143" spans="1:3" x14ac:dyDescent="0.25">
      <c r="A143" s="4" t="s">
        <v>144</v>
      </c>
      <c r="B143" s="4">
        <v>3</v>
      </c>
      <c r="C143" s="5">
        <f t="shared" si="2"/>
        <v>5.2975454705986226E-4</v>
      </c>
    </row>
    <row r="144" spans="1:3" x14ac:dyDescent="0.25">
      <c r="A144" s="4" t="s">
        <v>145</v>
      </c>
      <c r="B144" s="4">
        <v>3</v>
      </c>
      <c r="C144" s="5">
        <f t="shared" si="2"/>
        <v>5.2975454705986226E-4</v>
      </c>
    </row>
    <row r="145" spans="1:3" x14ac:dyDescent="0.25">
      <c r="A145" s="4" t="s">
        <v>146</v>
      </c>
      <c r="B145" s="4">
        <v>3</v>
      </c>
      <c r="C145" s="5">
        <f t="shared" si="2"/>
        <v>5.2975454705986226E-4</v>
      </c>
    </row>
    <row r="146" spans="1:3" x14ac:dyDescent="0.25">
      <c r="A146" s="4" t="s">
        <v>147</v>
      </c>
      <c r="B146" s="4">
        <v>3</v>
      </c>
      <c r="C146" s="5">
        <f t="shared" si="2"/>
        <v>5.2975454705986226E-4</v>
      </c>
    </row>
    <row r="147" spans="1:3" x14ac:dyDescent="0.25">
      <c r="A147" s="4" t="s">
        <v>148</v>
      </c>
      <c r="B147" s="4">
        <v>3</v>
      </c>
      <c r="C147" s="5">
        <f t="shared" si="2"/>
        <v>5.2975454705986226E-4</v>
      </c>
    </row>
    <row r="148" spans="1:3" x14ac:dyDescent="0.25">
      <c r="A148" s="4" t="s">
        <v>149</v>
      </c>
      <c r="B148" s="4">
        <v>3</v>
      </c>
      <c r="C148" s="5">
        <f t="shared" si="2"/>
        <v>5.2975454705986226E-4</v>
      </c>
    </row>
    <row r="149" spans="1:3" x14ac:dyDescent="0.25">
      <c r="A149" s="4" t="s">
        <v>150</v>
      </c>
      <c r="B149" s="4">
        <v>3</v>
      </c>
      <c r="C149" s="5">
        <f t="shared" si="2"/>
        <v>5.2975454705986226E-4</v>
      </c>
    </row>
    <row r="150" spans="1:3" x14ac:dyDescent="0.25">
      <c r="A150" s="4" t="s">
        <v>151</v>
      </c>
      <c r="B150" s="4">
        <v>3</v>
      </c>
      <c r="C150" s="5">
        <f t="shared" si="2"/>
        <v>5.2975454705986226E-4</v>
      </c>
    </row>
    <row r="151" spans="1:3" x14ac:dyDescent="0.25">
      <c r="A151" s="4" t="s">
        <v>152</v>
      </c>
      <c r="B151" s="4">
        <v>3</v>
      </c>
      <c r="C151" s="5">
        <f t="shared" si="2"/>
        <v>5.2975454705986226E-4</v>
      </c>
    </row>
    <row r="152" spans="1:3" x14ac:dyDescent="0.25">
      <c r="A152" s="4" t="s">
        <v>153</v>
      </c>
      <c r="B152" s="4">
        <v>3</v>
      </c>
      <c r="C152" s="5">
        <f t="shared" si="2"/>
        <v>5.2975454705986226E-4</v>
      </c>
    </row>
    <row r="153" spans="1:3" x14ac:dyDescent="0.25">
      <c r="A153" s="4" t="s">
        <v>154</v>
      </c>
      <c r="B153" s="4">
        <v>3</v>
      </c>
      <c r="C153" s="5">
        <f t="shared" si="2"/>
        <v>5.2975454705986226E-4</v>
      </c>
    </row>
    <row r="154" spans="1:3" x14ac:dyDescent="0.25">
      <c r="A154" s="4" t="s">
        <v>155</v>
      </c>
      <c r="B154" s="4">
        <v>3</v>
      </c>
      <c r="C154" s="5">
        <f t="shared" si="2"/>
        <v>5.2975454705986226E-4</v>
      </c>
    </row>
    <row r="155" spans="1:3" x14ac:dyDescent="0.25">
      <c r="A155" s="4" t="s">
        <v>156</v>
      </c>
      <c r="B155" s="4">
        <v>2</v>
      </c>
      <c r="C155" s="5">
        <f t="shared" si="2"/>
        <v>3.5316969803990818E-4</v>
      </c>
    </row>
    <row r="156" spans="1:3" x14ac:dyDescent="0.25">
      <c r="A156" s="4" t="s">
        <v>157</v>
      </c>
      <c r="B156" s="4">
        <v>2</v>
      </c>
      <c r="C156" s="5">
        <f t="shared" si="2"/>
        <v>3.5316969803990818E-4</v>
      </c>
    </row>
    <row r="157" spans="1:3" x14ac:dyDescent="0.25">
      <c r="A157" s="4" t="s">
        <v>158</v>
      </c>
      <c r="B157" s="4">
        <v>2</v>
      </c>
      <c r="C157" s="5">
        <f t="shared" si="2"/>
        <v>3.5316969803990818E-4</v>
      </c>
    </row>
    <row r="158" spans="1:3" x14ac:dyDescent="0.25">
      <c r="A158" s="4" t="s">
        <v>159</v>
      </c>
      <c r="B158" s="4">
        <v>2</v>
      </c>
      <c r="C158" s="5">
        <f t="shared" si="2"/>
        <v>3.5316969803990818E-4</v>
      </c>
    </row>
    <row r="159" spans="1:3" x14ac:dyDescent="0.25">
      <c r="A159" s="4" t="s">
        <v>160</v>
      </c>
      <c r="B159" s="4">
        <v>2</v>
      </c>
      <c r="C159" s="5">
        <f t="shared" si="2"/>
        <v>3.5316969803990818E-4</v>
      </c>
    </row>
    <row r="160" spans="1:3" x14ac:dyDescent="0.25">
      <c r="A160" s="4" t="s">
        <v>161</v>
      </c>
      <c r="B160" s="4">
        <v>2</v>
      </c>
      <c r="C160" s="5">
        <f t="shared" si="2"/>
        <v>3.5316969803990818E-4</v>
      </c>
    </row>
    <row r="161" spans="1:3" x14ac:dyDescent="0.25">
      <c r="A161" s="4" t="s">
        <v>162</v>
      </c>
      <c r="B161" s="4">
        <v>2</v>
      </c>
      <c r="C161" s="5">
        <f t="shared" si="2"/>
        <v>3.5316969803990818E-4</v>
      </c>
    </row>
    <row r="162" spans="1:3" x14ac:dyDescent="0.25">
      <c r="A162" s="4" t="s">
        <v>163</v>
      </c>
      <c r="B162" s="4">
        <v>2</v>
      </c>
      <c r="C162" s="5">
        <f t="shared" si="2"/>
        <v>3.5316969803990818E-4</v>
      </c>
    </row>
    <row r="163" spans="1:3" x14ac:dyDescent="0.25">
      <c r="A163" s="4" t="s">
        <v>164</v>
      </c>
      <c r="B163" s="4">
        <v>2</v>
      </c>
      <c r="C163" s="5">
        <f t="shared" si="2"/>
        <v>3.5316969803990818E-4</v>
      </c>
    </row>
    <row r="164" spans="1:3" x14ac:dyDescent="0.25">
      <c r="A164" s="4" t="s">
        <v>165</v>
      </c>
      <c r="B164" s="4">
        <v>2</v>
      </c>
      <c r="C164" s="5">
        <f t="shared" si="2"/>
        <v>3.5316969803990818E-4</v>
      </c>
    </row>
    <row r="165" spans="1:3" x14ac:dyDescent="0.25">
      <c r="A165" s="4" t="s">
        <v>166</v>
      </c>
      <c r="B165" s="4">
        <v>1</v>
      </c>
      <c r="C165" s="5">
        <f t="shared" si="2"/>
        <v>1.7658484901995409E-4</v>
      </c>
    </row>
    <row r="166" spans="1:3" x14ac:dyDescent="0.25">
      <c r="A166" s="4" t="s">
        <v>167</v>
      </c>
      <c r="B166" s="4">
        <v>1</v>
      </c>
      <c r="C166" s="5">
        <f t="shared" si="2"/>
        <v>1.7658484901995409E-4</v>
      </c>
    </row>
    <row r="167" spans="1:3" x14ac:dyDescent="0.25">
      <c r="A167" s="4" t="s">
        <v>168</v>
      </c>
      <c r="B167" s="4">
        <v>1</v>
      </c>
      <c r="C167" s="5">
        <f t="shared" si="2"/>
        <v>1.7658484901995409E-4</v>
      </c>
    </row>
    <row r="168" spans="1:3" x14ac:dyDescent="0.25">
      <c r="A168" s="4" t="s">
        <v>169</v>
      </c>
      <c r="B168" s="4">
        <v>1</v>
      </c>
      <c r="C168" s="5">
        <f t="shared" si="2"/>
        <v>1.7658484901995409E-4</v>
      </c>
    </row>
    <row r="169" spans="1:3" x14ac:dyDescent="0.25">
      <c r="A169" s="4" t="s">
        <v>170</v>
      </c>
      <c r="B169" s="4">
        <v>1</v>
      </c>
      <c r="C169" s="5">
        <f t="shared" si="2"/>
        <v>1.7658484901995409E-4</v>
      </c>
    </row>
    <row r="170" spans="1:3" x14ac:dyDescent="0.25">
      <c r="A170" s="4" t="s">
        <v>171</v>
      </c>
      <c r="B170" s="4">
        <v>1</v>
      </c>
      <c r="C170" s="5">
        <f t="shared" si="2"/>
        <v>1.7658484901995409E-4</v>
      </c>
    </row>
    <row r="171" spans="1:3" x14ac:dyDescent="0.25">
      <c r="A171" s="4" t="s">
        <v>172</v>
      </c>
      <c r="B171" s="4">
        <v>1</v>
      </c>
      <c r="C171" s="5">
        <f t="shared" si="2"/>
        <v>1.7658484901995409E-4</v>
      </c>
    </row>
    <row r="172" spans="1:3" x14ac:dyDescent="0.25">
      <c r="A172" s="4" t="s">
        <v>173</v>
      </c>
      <c r="B172" s="4">
        <v>1</v>
      </c>
      <c r="C172" s="5">
        <f t="shared" si="2"/>
        <v>1.7658484901995409E-4</v>
      </c>
    </row>
    <row r="173" spans="1:3" x14ac:dyDescent="0.25">
      <c r="A173" s="4" t="s">
        <v>174</v>
      </c>
      <c r="B173" s="4">
        <v>1</v>
      </c>
      <c r="C173" s="5">
        <f t="shared" si="2"/>
        <v>1.7658484901995409E-4</v>
      </c>
    </row>
    <row r="174" spans="1:3" x14ac:dyDescent="0.25">
      <c r="A174" s="4" t="s">
        <v>175</v>
      </c>
      <c r="B174" s="4">
        <v>1</v>
      </c>
      <c r="C174" s="5">
        <f t="shared" si="2"/>
        <v>1.7658484901995409E-4</v>
      </c>
    </row>
    <row r="175" spans="1:3" x14ac:dyDescent="0.25">
      <c r="A175" s="4" t="s">
        <v>176</v>
      </c>
      <c r="B175" s="4">
        <v>1</v>
      </c>
      <c r="C175" s="5">
        <f t="shared" si="2"/>
        <v>1.7658484901995409E-4</v>
      </c>
    </row>
    <row r="176" spans="1:3" x14ac:dyDescent="0.25">
      <c r="A176" s="4" t="s">
        <v>177</v>
      </c>
      <c r="B176" s="4">
        <v>1</v>
      </c>
      <c r="C176" s="5">
        <f t="shared" si="2"/>
        <v>1.7658484901995409E-4</v>
      </c>
    </row>
    <row r="177" spans="1:3" x14ac:dyDescent="0.25">
      <c r="A177" s="4" t="s">
        <v>178</v>
      </c>
      <c r="B177" s="4">
        <v>1</v>
      </c>
      <c r="C177" s="5">
        <f t="shared" si="2"/>
        <v>1.7658484901995409E-4</v>
      </c>
    </row>
    <row r="178" spans="1:3" x14ac:dyDescent="0.25">
      <c r="A178" s="4" t="s">
        <v>179</v>
      </c>
      <c r="B178" s="4">
        <v>1</v>
      </c>
      <c r="C178" s="5">
        <f t="shared" si="2"/>
        <v>1.7658484901995409E-4</v>
      </c>
    </row>
    <row r="179" spans="1:3" x14ac:dyDescent="0.25">
      <c r="A179" s="4" t="s">
        <v>180</v>
      </c>
      <c r="B179" s="4">
        <v>1</v>
      </c>
      <c r="C179" s="5">
        <f t="shared" si="2"/>
        <v>1.7658484901995409E-4</v>
      </c>
    </row>
    <row r="180" spans="1:3" x14ac:dyDescent="0.25">
      <c r="A180" s="4" t="s">
        <v>181</v>
      </c>
      <c r="B180" s="4">
        <v>1</v>
      </c>
      <c r="C180" s="5">
        <f>B180/$B$181</f>
        <v>1.7658484901995409E-4</v>
      </c>
    </row>
    <row r="181" spans="1:3" x14ac:dyDescent="0.25">
      <c r="A181" s="6" t="s">
        <v>182</v>
      </c>
      <c r="B181" s="6">
        <f>SUM(B2:B180)</f>
        <v>5663</v>
      </c>
      <c r="C181" s="7">
        <f>SUM(C2:C180)</f>
        <v>0.9999999999999987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0"/>
  <sheetViews>
    <sheetView tabSelected="1" topLeftCell="A55" workbookViewId="0">
      <selection activeCell="E2" sqref="E2"/>
    </sheetView>
  </sheetViews>
  <sheetFormatPr defaultRowHeight="12" x14ac:dyDescent="0.25"/>
  <cols>
    <col min="1" max="1" width="33.21875" style="10" customWidth="1"/>
    <col min="2" max="2" width="8" style="4" customWidth="1"/>
    <col min="3" max="3" width="8.88671875" style="11" customWidth="1"/>
    <col min="4" max="5" width="8.88671875" style="11"/>
    <col min="6" max="16384" width="8.88671875" style="4"/>
  </cols>
  <sheetData>
    <row r="1" spans="1:5" x14ac:dyDescent="0.25">
      <c r="A1" s="8" t="s">
        <v>183</v>
      </c>
      <c r="B1" s="1" t="s">
        <v>184</v>
      </c>
      <c r="C1" s="9" t="s">
        <v>185</v>
      </c>
      <c r="D1" s="9" t="s">
        <v>186</v>
      </c>
      <c r="E1" s="9" t="s">
        <v>187</v>
      </c>
    </row>
    <row r="2" spans="1:5" x14ac:dyDescent="0.25">
      <c r="A2" s="10" t="s">
        <v>188</v>
      </c>
      <c r="B2" s="4">
        <v>780</v>
      </c>
      <c r="C2" s="11">
        <v>0.13774</v>
      </c>
      <c r="D2" s="11">
        <v>0.12901000000000001</v>
      </c>
      <c r="E2" s="11">
        <v>0.14696000000000001</v>
      </c>
    </row>
    <row r="3" spans="1:5" x14ac:dyDescent="0.25">
      <c r="A3" s="10" t="s">
        <v>189</v>
      </c>
      <c r="B3" s="4">
        <v>492</v>
      </c>
      <c r="C3" s="11">
        <v>8.6879999999999999E-2</v>
      </c>
      <c r="D3" s="11">
        <v>7.9821000000000003E-2</v>
      </c>
      <c r="E3" s="11">
        <v>9.4499E-2</v>
      </c>
    </row>
    <row r="4" spans="1:5" x14ac:dyDescent="0.25">
      <c r="A4" s="10" t="s">
        <v>190</v>
      </c>
      <c r="B4" s="4">
        <v>290</v>
      </c>
      <c r="C4" s="11">
        <v>5.1209999999999999E-2</v>
      </c>
      <c r="D4" s="11">
        <v>4.5767000000000002E-2</v>
      </c>
      <c r="E4" s="11">
        <v>5.7260999999999999E-2</v>
      </c>
    </row>
    <row r="5" spans="1:5" x14ac:dyDescent="0.25">
      <c r="A5" s="10" t="s">
        <v>191</v>
      </c>
      <c r="B5" s="4">
        <v>277</v>
      </c>
      <c r="C5" s="11">
        <v>4.8913999999999999E-2</v>
      </c>
      <c r="D5" s="11">
        <v>4.3596000000000003E-2</v>
      </c>
      <c r="E5" s="11">
        <v>5.4843999999999997E-2</v>
      </c>
    </row>
    <row r="6" spans="1:5" x14ac:dyDescent="0.25">
      <c r="A6" s="10" t="s">
        <v>192</v>
      </c>
      <c r="B6" s="4">
        <v>239</v>
      </c>
      <c r="C6" s="11">
        <v>4.2203999999999998E-2</v>
      </c>
      <c r="D6" s="11">
        <v>3.7269999999999998E-2</v>
      </c>
      <c r="E6" s="11">
        <v>4.7758000000000002E-2</v>
      </c>
    </row>
    <row r="7" spans="1:5" x14ac:dyDescent="0.25">
      <c r="A7" s="10" t="s">
        <v>193</v>
      </c>
      <c r="B7" s="4">
        <v>229</v>
      </c>
      <c r="C7" s="11">
        <v>4.0438000000000002E-2</v>
      </c>
      <c r="D7" s="11">
        <v>3.5610999999999997E-2</v>
      </c>
      <c r="E7" s="11">
        <v>4.5887999999999998E-2</v>
      </c>
    </row>
    <row r="8" spans="1:5" x14ac:dyDescent="0.25">
      <c r="A8" s="10" t="s">
        <v>194</v>
      </c>
      <c r="B8" s="4">
        <v>192</v>
      </c>
      <c r="C8" s="11">
        <v>3.3903999999999997E-2</v>
      </c>
      <c r="D8" s="11">
        <v>2.9496999999999999E-2</v>
      </c>
      <c r="E8" s="11">
        <v>3.8942999999999998E-2</v>
      </c>
    </row>
    <row r="9" spans="1:5" x14ac:dyDescent="0.25">
      <c r="A9" s="10" t="s">
        <v>195</v>
      </c>
      <c r="B9" s="4">
        <v>180</v>
      </c>
      <c r="C9" s="11">
        <v>3.1785000000000001E-2</v>
      </c>
      <c r="D9" s="11">
        <v>2.7524E-2</v>
      </c>
      <c r="E9" s="11">
        <v>3.6680999999999998E-2</v>
      </c>
    </row>
    <row r="10" spans="1:5" x14ac:dyDescent="0.25">
      <c r="A10" s="10" t="s">
        <v>196</v>
      </c>
      <c r="B10" s="4">
        <v>166</v>
      </c>
      <c r="C10" s="11">
        <v>2.9312999999999999E-2</v>
      </c>
      <c r="D10" s="11">
        <v>2.5229000000000001E-2</v>
      </c>
      <c r="E10" s="11">
        <v>3.4035999999999997E-2</v>
      </c>
    </row>
    <row r="11" spans="1:5" x14ac:dyDescent="0.25">
      <c r="A11" s="10" t="s">
        <v>197</v>
      </c>
      <c r="B11" s="4">
        <v>159</v>
      </c>
      <c r="C11" s="11">
        <v>2.8077000000000001E-2</v>
      </c>
      <c r="D11" s="11">
        <v>2.4084000000000001E-2</v>
      </c>
      <c r="E11" s="11">
        <v>3.2710000000000003E-2</v>
      </c>
    </row>
    <row r="12" spans="1:5" x14ac:dyDescent="0.25">
      <c r="A12" s="10" t="s">
        <v>198</v>
      </c>
      <c r="B12" s="4">
        <v>136</v>
      </c>
      <c r="C12" s="11">
        <v>2.4015999999999999E-2</v>
      </c>
      <c r="D12" s="11">
        <v>2.0338999999999999E-2</v>
      </c>
      <c r="E12" s="11">
        <v>2.8337000000000001E-2</v>
      </c>
    </row>
    <row r="13" spans="1:5" x14ac:dyDescent="0.25">
      <c r="A13" s="10" t="s">
        <v>199</v>
      </c>
      <c r="B13" s="4">
        <v>129</v>
      </c>
      <c r="C13" s="11">
        <v>2.2779000000000001E-2</v>
      </c>
      <c r="D13" s="11">
        <v>1.9205E-2</v>
      </c>
      <c r="E13" s="11">
        <v>2.7001000000000001E-2</v>
      </c>
    </row>
    <row r="14" spans="1:5" x14ac:dyDescent="0.25">
      <c r="A14" s="10" t="s">
        <v>200</v>
      </c>
      <c r="B14" s="4">
        <v>115</v>
      </c>
      <c r="C14" s="11">
        <v>2.0306999999999999E-2</v>
      </c>
      <c r="D14" s="11">
        <v>1.6945999999999999E-2</v>
      </c>
      <c r="E14" s="11">
        <v>2.4319E-2</v>
      </c>
    </row>
    <row r="15" spans="1:5" x14ac:dyDescent="0.25">
      <c r="A15" s="10" t="s">
        <v>201</v>
      </c>
      <c r="B15" s="4">
        <v>102</v>
      </c>
      <c r="C15" s="11">
        <v>1.8012E-2</v>
      </c>
      <c r="D15" s="11">
        <v>1.486E-2</v>
      </c>
      <c r="E15" s="11">
        <v>2.1815999999999999E-2</v>
      </c>
    </row>
    <row r="16" spans="1:5" x14ac:dyDescent="0.25">
      <c r="A16" s="10" t="s">
        <v>202</v>
      </c>
      <c r="B16" s="4">
        <v>89</v>
      </c>
      <c r="C16" s="11">
        <v>1.5716000000000001E-2</v>
      </c>
      <c r="D16" s="11">
        <v>1.2789E-2</v>
      </c>
      <c r="E16" s="11">
        <v>1.9299E-2</v>
      </c>
    </row>
    <row r="17" spans="1:5" x14ac:dyDescent="0.25">
      <c r="A17" s="10" t="s">
        <v>203</v>
      </c>
      <c r="B17" s="4">
        <v>88</v>
      </c>
      <c r="C17" s="11">
        <v>1.5539000000000001E-2</v>
      </c>
      <c r="D17" s="11">
        <v>1.2631E-2</v>
      </c>
      <c r="E17" s="11">
        <v>1.9105E-2</v>
      </c>
    </row>
    <row r="18" spans="1:5" x14ac:dyDescent="0.25">
      <c r="A18" s="10" t="s">
        <v>204</v>
      </c>
      <c r="B18" s="4">
        <v>87</v>
      </c>
      <c r="C18" s="11">
        <v>1.5363E-2</v>
      </c>
      <c r="D18" s="11">
        <v>1.2472E-2</v>
      </c>
      <c r="E18" s="11">
        <v>1.8911000000000001E-2</v>
      </c>
    </row>
    <row r="19" spans="1:5" x14ac:dyDescent="0.25">
      <c r="A19" s="10" t="s">
        <v>205</v>
      </c>
      <c r="B19" s="4">
        <v>85</v>
      </c>
      <c r="C19" s="11">
        <v>1.5010000000000001E-2</v>
      </c>
      <c r="D19" s="11">
        <v>1.2156E-2</v>
      </c>
      <c r="E19" s="11">
        <v>1.8520999999999999E-2</v>
      </c>
    </row>
    <row r="20" spans="1:5" x14ac:dyDescent="0.25">
      <c r="A20" s="10" t="s">
        <v>206</v>
      </c>
      <c r="B20" s="4">
        <v>82</v>
      </c>
      <c r="C20" s="11">
        <v>1.448E-2</v>
      </c>
      <c r="D20" s="11">
        <v>1.1681E-2</v>
      </c>
      <c r="E20" s="11">
        <v>1.7937000000000002E-2</v>
      </c>
    </row>
    <row r="21" spans="1:5" x14ac:dyDescent="0.25">
      <c r="A21" s="10" t="s">
        <v>207</v>
      </c>
      <c r="B21" s="4">
        <v>78</v>
      </c>
      <c r="C21" s="11">
        <v>1.3774E-2</v>
      </c>
      <c r="D21" s="11">
        <v>1.1051E-2</v>
      </c>
      <c r="E21" s="11">
        <v>1.7156000000000001E-2</v>
      </c>
    </row>
    <row r="22" spans="1:5" x14ac:dyDescent="0.25">
      <c r="A22" s="10" t="s">
        <v>208</v>
      </c>
      <c r="B22" s="4">
        <v>77</v>
      </c>
      <c r="C22" s="11">
        <v>1.3597E-2</v>
      </c>
      <c r="D22" s="11">
        <v>1.0893E-2</v>
      </c>
      <c r="E22" s="11">
        <v>1.6959999999999999E-2</v>
      </c>
    </row>
    <row r="23" spans="1:5" x14ac:dyDescent="0.25">
      <c r="A23" s="10" t="s">
        <v>209</v>
      </c>
      <c r="B23" s="4">
        <v>72</v>
      </c>
      <c r="C23" s="11">
        <v>1.2714E-2</v>
      </c>
      <c r="D23" s="11">
        <v>1.0109E-2</v>
      </c>
      <c r="E23" s="11">
        <v>1.5980000000000001E-2</v>
      </c>
    </row>
    <row r="24" spans="1:5" x14ac:dyDescent="0.25">
      <c r="A24" s="10" t="s">
        <v>210</v>
      </c>
      <c r="B24" s="4">
        <v>55</v>
      </c>
      <c r="C24" s="11">
        <v>9.7122000000000007E-3</v>
      </c>
      <c r="D24" s="11">
        <v>7.4695999999999999E-3</v>
      </c>
      <c r="E24" s="11">
        <v>1.2619999999999999E-2</v>
      </c>
    </row>
    <row r="25" spans="1:5" x14ac:dyDescent="0.25">
      <c r="A25" s="10" t="s">
        <v>211</v>
      </c>
      <c r="B25" s="4">
        <v>53</v>
      </c>
      <c r="C25" s="11">
        <v>9.3589999999999993E-3</v>
      </c>
      <c r="D25" s="11">
        <v>7.1625999999999999E-3</v>
      </c>
      <c r="E25" s="11">
        <v>1.2220999999999999E-2</v>
      </c>
    </row>
    <row r="26" spans="1:5" x14ac:dyDescent="0.25">
      <c r="A26" s="10" t="s">
        <v>212</v>
      </c>
      <c r="B26" s="4">
        <v>50</v>
      </c>
      <c r="C26" s="11">
        <v>8.8292000000000006E-3</v>
      </c>
      <c r="D26" s="11">
        <v>6.7038999999999996E-3</v>
      </c>
      <c r="E26" s="11">
        <v>1.1620999999999999E-2</v>
      </c>
    </row>
    <row r="27" spans="1:5" x14ac:dyDescent="0.25">
      <c r="A27" s="10" t="s">
        <v>213</v>
      </c>
      <c r="B27" s="4">
        <v>49</v>
      </c>
      <c r="C27" s="11">
        <v>8.6526999999999993E-3</v>
      </c>
      <c r="D27" s="11">
        <v>6.5513999999999998E-3</v>
      </c>
      <c r="E27" s="11">
        <v>1.142E-2</v>
      </c>
    </row>
    <row r="28" spans="1:5" x14ac:dyDescent="0.25">
      <c r="A28" s="10" t="s">
        <v>214</v>
      </c>
      <c r="B28" s="4">
        <v>45</v>
      </c>
      <c r="C28" s="11">
        <v>7.9462999999999999E-3</v>
      </c>
      <c r="D28" s="11">
        <v>5.9442000000000002E-3</v>
      </c>
      <c r="E28" s="11">
        <v>1.0616E-2</v>
      </c>
    </row>
    <row r="29" spans="1:5" x14ac:dyDescent="0.25">
      <c r="A29" s="10" t="s">
        <v>215</v>
      </c>
      <c r="B29" s="4">
        <v>44</v>
      </c>
      <c r="C29" s="11">
        <v>7.7697E-3</v>
      </c>
      <c r="D29" s="11">
        <v>5.7930999999999998E-3</v>
      </c>
      <c r="E29" s="11">
        <v>1.0414E-2</v>
      </c>
    </row>
    <row r="30" spans="1:5" x14ac:dyDescent="0.25">
      <c r="A30" s="10" t="s">
        <v>216</v>
      </c>
      <c r="B30" s="4">
        <v>42</v>
      </c>
      <c r="C30" s="11">
        <v>7.4165999999999998E-3</v>
      </c>
      <c r="D30" s="11">
        <v>5.4917000000000004E-3</v>
      </c>
      <c r="E30" s="11">
        <v>1.0009000000000001E-2</v>
      </c>
    </row>
    <row r="31" spans="1:5" x14ac:dyDescent="0.25">
      <c r="A31" s="10" t="s">
        <v>217</v>
      </c>
      <c r="B31" s="4">
        <v>40</v>
      </c>
      <c r="C31" s="11">
        <v>7.0634000000000001E-3</v>
      </c>
      <c r="D31" s="11">
        <v>5.1916000000000002E-3</v>
      </c>
      <c r="E31" s="11">
        <v>9.6034999999999992E-3</v>
      </c>
    </row>
    <row r="32" spans="1:5" x14ac:dyDescent="0.25">
      <c r="A32" s="10" t="s">
        <v>218</v>
      </c>
      <c r="B32" s="4">
        <v>34</v>
      </c>
      <c r="C32" s="11">
        <v>6.0039000000000004E-3</v>
      </c>
      <c r="D32" s="11">
        <v>4.2997E-3</v>
      </c>
      <c r="E32" s="11">
        <v>8.3777999999999995E-3</v>
      </c>
    </row>
    <row r="33" spans="1:5" x14ac:dyDescent="0.25">
      <c r="A33" s="10" t="s">
        <v>219</v>
      </c>
      <c r="B33" s="4">
        <v>34</v>
      </c>
      <c r="C33" s="11">
        <v>6.0039000000000004E-3</v>
      </c>
      <c r="D33" s="11">
        <v>4.2997E-3</v>
      </c>
      <c r="E33" s="11">
        <v>8.3777999999999995E-3</v>
      </c>
    </row>
    <row r="34" spans="1:5" x14ac:dyDescent="0.25">
      <c r="A34" s="10" t="s">
        <v>220</v>
      </c>
      <c r="B34" s="4">
        <v>34</v>
      </c>
      <c r="C34" s="11">
        <v>6.0039000000000004E-3</v>
      </c>
      <c r="D34" s="11">
        <v>4.2997E-3</v>
      </c>
      <c r="E34" s="11">
        <v>8.3777999999999995E-3</v>
      </c>
    </row>
    <row r="35" spans="1:5" x14ac:dyDescent="0.25">
      <c r="A35" s="10" t="s">
        <v>221</v>
      </c>
      <c r="B35" s="4">
        <v>33</v>
      </c>
      <c r="C35" s="11">
        <v>5.8272999999999997E-3</v>
      </c>
      <c r="D35" s="11">
        <v>4.1523999999999997E-3</v>
      </c>
      <c r="E35" s="11">
        <v>8.1721999999999993E-3</v>
      </c>
    </row>
    <row r="36" spans="1:5" x14ac:dyDescent="0.25">
      <c r="A36" s="10" t="s">
        <v>222</v>
      </c>
      <c r="B36" s="4">
        <v>33</v>
      </c>
      <c r="C36" s="11">
        <v>5.8272999999999997E-3</v>
      </c>
      <c r="D36" s="11">
        <v>4.1523999999999997E-3</v>
      </c>
      <c r="E36" s="11">
        <v>8.1721999999999993E-3</v>
      </c>
    </row>
    <row r="37" spans="1:5" x14ac:dyDescent="0.25">
      <c r="A37" s="10" t="s">
        <v>223</v>
      </c>
      <c r="B37" s="4">
        <v>32</v>
      </c>
      <c r="C37" s="11">
        <v>5.6506999999999998E-3</v>
      </c>
      <c r="D37" s="11">
        <v>4.0055999999999998E-3</v>
      </c>
      <c r="E37" s="11">
        <v>7.9661000000000003E-3</v>
      </c>
    </row>
    <row r="38" spans="1:5" x14ac:dyDescent="0.25">
      <c r="A38" s="10" t="s">
        <v>224</v>
      </c>
      <c r="B38" s="4">
        <v>32</v>
      </c>
      <c r="C38" s="11">
        <v>5.6506999999999998E-3</v>
      </c>
      <c r="D38" s="11">
        <v>4.0055999999999998E-3</v>
      </c>
      <c r="E38" s="11">
        <v>7.9661000000000003E-3</v>
      </c>
    </row>
    <row r="39" spans="1:5" x14ac:dyDescent="0.25">
      <c r="A39" s="10" t="s">
        <v>225</v>
      </c>
      <c r="B39" s="4">
        <v>31</v>
      </c>
      <c r="C39" s="11">
        <v>5.4741E-3</v>
      </c>
      <c r="D39" s="11">
        <v>3.8592000000000001E-3</v>
      </c>
      <c r="E39" s="11">
        <v>7.7594999999999999E-3</v>
      </c>
    </row>
    <row r="40" spans="1:5" x14ac:dyDescent="0.25">
      <c r="A40" s="10" t="s">
        <v>226</v>
      </c>
      <c r="B40" s="4">
        <v>30</v>
      </c>
      <c r="C40" s="11">
        <v>5.2975000000000001E-3</v>
      </c>
      <c r="D40" s="11">
        <v>3.7133999999999999E-3</v>
      </c>
      <c r="E40" s="11">
        <v>7.5525000000000002E-3</v>
      </c>
    </row>
    <row r="41" spans="1:5" x14ac:dyDescent="0.25">
      <c r="A41" s="10" t="s">
        <v>227</v>
      </c>
      <c r="B41" s="4">
        <v>26</v>
      </c>
      <c r="C41" s="11">
        <v>4.5912000000000001E-3</v>
      </c>
      <c r="D41" s="11">
        <v>3.1351E-3</v>
      </c>
      <c r="E41" s="11">
        <v>6.7190000000000001E-3</v>
      </c>
    </row>
    <row r="42" spans="1:5" x14ac:dyDescent="0.25">
      <c r="A42" s="10" t="s">
        <v>228</v>
      </c>
      <c r="B42" s="4">
        <v>24</v>
      </c>
      <c r="C42" s="11">
        <v>4.2379999999999996E-3</v>
      </c>
      <c r="D42" s="11">
        <v>2.8497000000000001E-3</v>
      </c>
      <c r="E42" s="11">
        <v>6.2985999999999997E-3</v>
      </c>
    </row>
    <row r="43" spans="1:5" x14ac:dyDescent="0.25">
      <c r="A43" s="10" t="s">
        <v>229</v>
      </c>
      <c r="B43" s="4">
        <v>24</v>
      </c>
      <c r="C43" s="11">
        <v>4.2379999999999996E-3</v>
      </c>
      <c r="D43" s="11">
        <v>2.8497000000000001E-3</v>
      </c>
      <c r="E43" s="11">
        <v>6.2985999999999997E-3</v>
      </c>
    </row>
    <row r="44" spans="1:5" x14ac:dyDescent="0.25">
      <c r="A44" s="10" t="s">
        <v>230</v>
      </c>
      <c r="B44" s="4">
        <v>24</v>
      </c>
      <c r="C44" s="11">
        <v>4.2379999999999996E-3</v>
      </c>
      <c r="D44" s="11">
        <v>2.8497000000000001E-3</v>
      </c>
      <c r="E44" s="11">
        <v>6.2985999999999997E-3</v>
      </c>
    </row>
    <row r="45" spans="1:5" x14ac:dyDescent="0.25">
      <c r="A45" s="10" t="s">
        <v>231</v>
      </c>
      <c r="B45" s="4">
        <v>23</v>
      </c>
      <c r="C45" s="11">
        <v>4.0615E-3</v>
      </c>
      <c r="D45" s="11">
        <v>2.7079000000000001E-3</v>
      </c>
      <c r="E45" s="11">
        <v>6.0873999999999998E-3</v>
      </c>
    </row>
    <row r="46" spans="1:5" x14ac:dyDescent="0.25">
      <c r="A46" s="10" t="s">
        <v>232</v>
      </c>
      <c r="B46" s="4">
        <v>22</v>
      </c>
      <c r="C46" s="11">
        <v>3.8849000000000002E-3</v>
      </c>
      <c r="D46" s="11">
        <v>2.5669999999999998E-3</v>
      </c>
      <c r="E46" s="11">
        <v>5.8754000000000002E-3</v>
      </c>
    </row>
    <row r="47" spans="1:5" x14ac:dyDescent="0.25">
      <c r="A47" s="10" t="s">
        <v>233</v>
      </c>
      <c r="B47" s="4">
        <v>21</v>
      </c>
      <c r="C47" s="11">
        <v>3.7082999999999999E-3</v>
      </c>
      <c r="D47" s="11">
        <v>2.4267999999999998E-3</v>
      </c>
      <c r="E47" s="11">
        <v>5.6626999999999997E-3</v>
      </c>
    </row>
    <row r="48" spans="1:5" x14ac:dyDescent="0.25">
      <c r="A48" s="10" t="s">
        <v>234</v>
      </c>
      <c r="B48" s="4">
        <v>20</v>
      </c>
      <c r="C48" s="11">
        <v>3.5317E-3</v>
      </c>
      <c r="D48" s="11">
        <v>2.2874000000000002E-3</v>
      </c>
      <c r="E48" s="11">
        <v>5.4491000000000001E-3</v>
      </c>
    </row>
    <row r="49" spans="1:5" x14ac:dyDescent="0.25">
      <c r="A49" s="10" t="s">
        <v>235</v>
      </c>
      <c r="B49" s="4">
        <v>20</v>
      </c>
      <c r="C49" s="11">
        <v>3.5317E-3</v>
      </c>
      <c r="D49" s="11">
        <v>2.2874000000000002E-3</v>
      </c>
      <c r="E49" s="11">
        <v>5.4491000000000001E-3</v>
      </c>
    </row>
    <row r="50" spans="1:5" x14ac:dyDescent="0.25">
      <c r="A50" s="10" t="s">
        <v>236</v>
      </c>
      <c r="B50" s="4">
        <v>19</v>
      </c>
      <c r="C50" s="11">
        <v>3.3551000000000002E-3</v>
      </c>
      <c r="D50" s="11">
        <v>2.1489999999999999E-3</v>
      </c>
      <c r="E50" s="11">
        <v>5.2345999999999998E-3</v>
      </c>
    </row>
    <row r="51" spans="1:5" x14ac:dyDescent="0.25">
      <c r="A51" s="10" t="s">
        <v>237</v>
      </c>
      <c r="B51" s="4">
        <v>19</v>
      </c>
      <c r="C51" s="11">
        <v>3.3551000000000002E-3</v>
      </c>
      <c r="D51" s="11">
        <v>2.1489999999999999E-3</v>
      </c>
      <c r="E51" s="11">
        <v>5.2345999999999998E-3</v>
      </c>
    </row>
    <row r="52" spans="1:5" x14ac:dyDescent="0.25">
      <c r="A52" s="10" t="s">
        <v>238</v>
      </c>
      <c r="B52" s="4">
        <v>17</v>
      </c>
      <c r="C52" s="11">
        <v>3.0019000000000001E-3</v>
      </c>
      <c r="D52" s="11">
        <v>1.8752E-3</v>
      </c>
      <c r="E52" s="11">
        <v>4.8025999999999998E-3</v>
      </c>
    </row>
    <row r="53" spans="1:5" x14ac:dyDescent="0.25">
      <c r="A53" s="10" t="s">
        <v>239</v>
      </c>
      <c r="B53" s="4">
        <v>17</v>
      </c>
      <c r="C53" s="11">
        <v>3.0019000000000001E-3</v>
      </c>
      <c r="D53" s="11">
        <v>1.8752E-3</v>
      </c>
      <c r="E53" s="11">
        <v>4.8025999999999998E-3</v>
      </c>
    </row>
    <row r="54" spans="1:5" x14ac:dyDescent="0.25">
      <c r="A54" s="10" t="s">
        <v>240</v>
      </c>
      <c r="B54" s="4">
        <v>17</v>
      </c>
      <c r="C54" s="11">
        <v>3.0019000000000001E-3</v>
      </c>
      <c r="D54" s="11">
        <v>1.8752E-3</v>
      </c>
      <c r="E54" s="11">
        <v>4.8025999999999998E-3</v>
      </c>
    </row>
    <row r="55" spans="1:5" x14ac:dyDescent="0.25">
      <c r="A55" s="10" t="s">
        <v>241</v>
      </c>
      <c r="B55" s="4">
        <v>16</v>
      </c>
      <c r="C55" s="11">
        <v>2.8254E-3</v>
      </c>
      <c r="D55" s="11">
        <v>1.7399E-3</v>
      </c>
      <c r="E55" s="11">
        <v>4.5849000000000003E-3</v>
      </c>
    </row>
    <row r="56" spans="1:5" x14ac:dyDescent="0.25">
      <c r="A56" s="10" t="s">
        <v>242</v>
      </c>
      <c r="B56" s="4">
        <v>16</v>
      </c>
      <c r="C56" s="11">
        <v>2.8254E-3</v>
      </c>
      <c r="D56" s="11">
        <v>1.7399E-3</v>
      </c>
      <c r="E56" s="11">
        <v>4.5849000000000003E-3</v>
      </c>
    </row>
    <row r="57" spans="1:5" x14ac:dyDescent="0.25">
      <c r="A57" s="10" t="s">
        <v>243</v>
      </c>
      <c r="B57" s="4">
        <v>16</v>
      </c>
      <c r="C57" s="11">
        <v>2.8254E-3</v>
      </c>
      <c r="D57" s="11">
        <v>1.7399E-3</v>
      </c>
      <c r="E57" s="11">
        <v>4.5849000000000003E-3</v>
      </c>
    </row>
    <row r="58" spans="1:5" x14ac:dyDescent="0.25">
      <c r="A58" s="10" t="s">
        <v>244</v>
      </c>
      <c r="B58" s="4">
        <v>16</v>
      </c>
      <c r="C58" s="11">
        <v>2.8254E-3</v>
      </c>
      <c r="D58" s="11">
        <v>1.7399E-3</v>
      </c>
      <c r="E58" s="11">
        <v>4.5849000000000003E-3</v>
      </c>
    </row>
    <row r="59" spans="1:5" x14ac:dyDescent="0.25">
      <c r="A59" s="10" t="s">
        <v>245</v>
      </c>
      <c r="B59" s="4">
        <v>15</v>
      </c>
      <c r="C59" s="11">
        <v>2.6488000000000002E-3</v>
      </c>
      <c r="D59" s="11">
        <v>1.6058999999999999E-3</v>
      </c>
      <c r="E59" s="11">
        <v>4.3660000000000001E-3</v>
      </c>
    </row>
    <row r="60" spans="1:5" x14ac:dyDescent="0.25">
      <c r="A60" s="10" t="s">
        <v>246</v>
      </c>
      <c r="B60" s="4">
        <v>14</v>
      </c>
      <c r="C60" s="11">
        <v>2.4721999999999999E-3</v>
      </c>
      <c r="D60" s="11">
        <v>1.4732E-3</v>
      </c>
      <c r="E60" s="11">
        <v>4.1457000000000004E-3</v>
      </c>
    </row>
    <row r="61" spans="1:5" x14ac:dyDescent="0.25">
      <c r="A61" s="10" t="s">
        <v>247</v>
      </c>
      <c r="B61" s="4">
        <v>14</v>
      </c>
      <c r="C61" s="11">
        <v>2.4721999999999999E-3</v>
      </c>
      <c r="D61" s="11">
        <v>1.4732E-3</v>
      </c>
      <c r="E61" s="11">
        <v>4.1457000000000004E-3</v>
      </c>
    </row>
    <row r="62" spans="1:5" x14ac:dyDescent="0.25">
      <c r="A62" s="10" t="s">
        <v>248</v>
      </c>
      <c r="B62" s="4">
        <v>13</v>
      </c>
      <c r="C62" s="11">
        <v>2.2956000000000001E-3</v>
      </c>
      <c r="D62" s="11">
        <v>1.3420999999999999E-3</v>
      </c>
      <c r="E62" s="11">
        <v>3.9239000000000001E-3</v>
      </c>
    </row>
    <row r="63" spans="1:5" x14ac:dyDescent="0.25">
      <c r="A63" s="10" t="s">
        <v>249</v>
      </c>
      <c r="B63" s="4">
        <v>13</v>
      </c>
      <c r="C63" s="11">
        <v>2.2956000000000001E-3</v>
      </c>
      <c r="D63" s="11">
        <v>1.3420999999999999E-3</v>
      </c>
      <c r="E63" s="11">
        <v>3.9239000000000001E-3</v>
      </c>
    </row>
    <row r="64" spans="1:5" x14ac:dyDescent="0.25">
      <c r="A64" s="10" t="s">
        <v>250</v>
      </c>
      <c r="B64" s="4">
        <v>13</v>
      </c>
      <c r="C64" s="11">
        <v>2.2956000000000001E-3</v>
      </c>
      <c r="D64" s="11">
        <v>1.3420999999999999E-3</v>
      </c>
      <c r="E64" s="11">
        <v>3.9239000000000001E-3</v>
      </c>
    </row>
    <row r="65" spans="1:5" x14ac:dyDescent="0.25">
      <c r="A65" s="10" t="s">
        <v>251</v>
      </c>
      <c r="B65" s="4">
        <v>12</v>
      </c>
      <c r="C65" s="11">
        <v>2.1189999999999998E-3</v>
      </c>
      <c r="D65" s="11">
        <v>1.2126000000000001E-3</v>
      </c>
      <c r="E65" s="11">
        <v>3.7004999999999998E-3</v>
      </c>
    </row>
    <row r="66" spans="1:5" x14ac:dyDescent="0.25">
      <c r="A66" s="10" t="s">
        <v>252</v>
      </c>
      <c r="B66" s="4">
        <v>12</v>
      </c>
      <c r="C66" s="11">
        <v>2.1189999999999998E-3</v>
      </c>
      <c r="D66" s="11">
        <v>1.2126000000000001E-3</v>
      </c>
      <c r="E66" s="11">
        <v>3.7004999999999998E-3</v>
      </c>
    </row>
    <row r="67" spans="1:5" x14ac:dyDescent="0.25">
      <c r="A67" s="10" t="s">
        <v>253</v>
      </c>
      <c r="B67" s="4">
        <v>11</v>
      </c>
      <c r="C67" s="11">
        <v>1.9423999999999999E-3</v>
      </c>
      <c r="D67" s="11">
        <v>1.085E-3</v>
      </c>
      <c r="E67" s="11">
        <v>3.4751999999999999E-3</v>
      </c>
    </row>
    <row r="68" spans="1:5" x14ac:dyDescent="0.25">
      <c r="A68" s="10" t="s">
        <v>254</v>
      </c>
      <c r="B68" s="4">
        <v>11</v>
      </c>
      <c r="C68" s="11">
        <v>1.9423999999999999E-3</v>
      </c>
      <c r="D68" s="11">
        <v>1.085E-3</v>
      </c>
      <c r="E68" s="11">
        <v>3.4751999999999999E-3</v>
      </c>
    </row>
    <row r="69" spans="1:5" x14ac:dyDescent="0.25">
      <c r="A69" s="10" t="s">
        <v>255</v>
      </c>
      <c r="B69" s="4">
        <v>10</v>
      </c>
      <c r="C69" s="11">
        <v>1.7658000000000001E-3</v>
      </c>
      <c r="D69" s="11">
        <v>9.5947000000000003E-4</v>
      </c>
      <c r="E69" s="11">
        <v>3.2477000000000001E-3</v>
      </c>
    </row>
    <row r="70" spans="1:5" x14ac:dyDescent="0.25">
      <c r="A70" s="10" t="s">
        <v>256</v>
      </c>
      <c r="B70" s="4">
        <v>10</v>
      </c>
      <c r="C70" s="11">
        <v>1.7658000000000001E-3</v>
      </c>
      <c r="D70" s="11">
        <v>9.5947000000000003E-4</v>
      </c>
      <c r="E70" s="11">
        <v>3.2477000000000001E-3</v>
      </c>
    </row>
    <row r="71" spans="1:5" x14ac:dyDescent="0.25">
      <c r="A71" s="10" t="s">
        <v>257</v>
      </c>
      <c r="B71" s="4">
        <v>9</v>
      </c>
      <c r="C71" s="11">
        <v>1.5893000000000001E-3</v>
      </c>
      <c r="D71" s="11">
        <v>8.3635000000000003E-4</v>
      </c>
      <c r="E71" s="11">
        <v>3.0179E-3</v>
      </c>
    </row>
    <row r="72" spans="1:5" x14ac:dyDescent="0.25">
      <c r="A72" s="10" t="s">
        <v>258</v>
      </c>
      <c r="B72" s="4">
        <v>9</v>
      </c>
      <c r="C72" s="11">
        <v>1.5893000000000001E-3</v>
      </c>
      <c r="D72" s="11">
        <v>8.3635000000000003E-4</v>
      </c>
      <c r="E72" s="11">
        <v>3.0179E-3</v>
      </c>
    </row>
    <row r="73" spans="1:5" x14ac:dyDescent="0.25">
      <c r="A73" s="10" t="s">
        <v>259</v>
      </c>
      <c r="B73" s="4">
        <v>9</v>
      </c>
      <c r="C73" s="11">
        <v>1.5893000000000001E-3</v>
      </c>
      <c r="D73" s="11">
        <v>8.3635000000000003E-4</v>
      </c>
      <c r="E73" s="11">
        <v>3.0179E-3</v>
      </c>
    </row>
    <row r="74" spans="1:5" x14ac:dyDescent="0.25">
      <c r="A74" s="10" t="s">
        <v>260</v>
      </c>
      <c r="B74" s="4">
        <v>9</v>
      </c>
      <c r="C74" s="11">
        <v>1.5893000000000001E-3</v>
      </c>
      <c r="D74" s="11">
        <v>8.3635000000000003E-4</v>
      </c>
      <c r="E74" s="11">
        <v>3.0179E-3</v>
      </c>
    </row>
    <row r="75" spans="1:5" x14ac:dyDescent="0.25">
      <c r="A75" s="10" t="s">
        <v>261</v>
      </c>
      <c r="B75" s="4">
        <v>9</v>
      </c>
      <c r="C75" s="11">
        <v>1.5893000000000001E-3</v>
      </c>
      <c r="D75" s="11">
        <v>8.3635000000000003E-4</v>
      </c>
      <c r="E75" s="11">
        <v>3.0179E-3</v>
      </c>
    </row>
    <row r="76" spans="1:5" x14ac:dyDescent="0.25">
      <c r="A76" s="10" t="s">
        <v>262</v>
      </c>
      <c r="B76" s="4">
        <v>7</v>
      </c>
      <c r="C76" s="11">
        <v>1.2361E-3</v>
      </c>
      <c r="D76" s="11">
        <v>5.9889000000000003E-4</v>
      </c>
      <c r="E76" s="11">
        <v>2.5495000000000001E-3</v>
      </c>
    </row>
    <row r="77" spans="1:5" x14ac:dyDescent="0.25">
      <c r="A77" s="10" t="s">
        <v>263</v>
      </c>
      <c r="B77" s="4">
        <v>7</v>
      </c>
      <c r="C77" s="11">
        <v>1.2361E-3</v>
      </c>
      <c r="D77" s="11">
        <v>5.9889000000000003E-4</v>
      </c>
      <c r="E77" s="11">
        <v>2.5495000000000001E-3</v>
      </c>
    </row>
    <row r="78" spans="1:5" x14ac:dyDescent="0.25">
      <c r="A78" s="10" t="s">
        <v>264</v>
      </c>
      <c r="B78" s="4">
        <v>6</v>
      </c>
      <c r="C78" s="11">
        <v>1.0594999999999999E-3</v>
      </c>
      <c r="D78" s="11">
        <v>4.8566000000000001E-4</v>
      </c>
      <c r="E78" s="11">
        <v>2.3097999999999999E-3</v>
      </c>
    </row>
    <row r="79" spans="1:5" x14ac:dyDescent="0.25">
      <c r="A79" s="10" t="s">
        <v>265</v>
      </c>
      <c r="B79" s="4">
        <v>6</v>
      </c>
      <c r="C79" s="11">
        <v>1.0594999999999999E-3</v>
      </c>
      <c r="D79" s="11">
        <v>4.8566000000000001E-4</v>
      </c>
      <c r="E79" s="11">
        <v>2.3097999999999999E-3</v>
      </c>
    </row>
    <row r="80" spans="1:5" x14ac:dyDescent="0.25">
      <c r="A80" s="10" t="s">
        <v>266</v>
      </c>
      <c r="B80" s="4">
        <v>6</v>
      </c>
      <c r="C80" s="11">
        <v>1.0594999999999999E-3</v>
      </c>
      <c r="D80" s="11">
        <v>4.8566000000000001E-4</v>
      </c>
      <c r="E80" s="11">
        <v>2.3097999999999999E-3</v>
      </c>
    </row>
    <row r="81" spans="1:5" x14ac:dyDescent="0.25">
      <c r="A81" s="10" t="s">
        <v>267</v>
      </c>
      <c r="B81" s="4">
        <v>6</v>
      </c>
      <c r="C81" s="11">
        <v>1.0594999999999999E-3</v>
      </c>
      <c r="D81" s="11">
        <v>4.8566000000000001E-4</v>
      </c>
      <c r="E81" s="11">
        <v>2.3097999999999999E-3</v>
      </c>
    </row>
    <row r="82" spans="1:5" x14ac:dyDescent="0.25">
      <c r="A82" s="10" t="s">
        <v>268</v>
      </c>
      <c r="B82" s="4">
        <v>6</v>
      </c>
      <c r="C82" s="11">
        <v>1.0594999999999999E-3</v>
      </c>
      <c r="D82" s="11">
        <v>4.8566000000000001E-4</v>
      </c>
      <c r="E82" s="11">
        <v>2.3097999999999999E-3</v>
      </c>
    </row>
    <row r="83" spans="1:5" x14ac:dyDescent="0.25">
      <c r="A83" s="10" t="s">
        <v>269</v>
      </c>
      <c r="B83" s="4">
        <v>6</v>
      </c>
      <c r="C83" s="11">
        <v>1.0594999999999999E-3</v>
      </c>
      <c r="D83" s="11">
        <v>4.8566000000000001E-4</v>
      </c>
      <c r="E83" s="11">
        <v>2.3097999999999999E-3</v>
      </c>
    </row>
    <row r="84" spans="1:5" x14ac:dyDescent="0.25">
      <c r="A84" s="10" t="s">
        <v>270</v>
      </c>
      <c r="B84" s="4">
        <v>6</v>
      </c>
      <c r="C84" s="11">
        <v>1.0594999999999999E-3</v>
      </c>
      <c r="D84" s="11">
        <v>4.8566000000000001E-4</v>
      </c>
      <c r="E84" s="11">
        <v>2.3097999999999999E-3</v>
      </c>
    </row>
    <row r="85" spans="1:5" x14ac:dyDescent="0.25">
      <c r="A85" s="10" t="s">
        <v>271</v>
      </c>
      <c r="B85" s="4">
        <v>5</v>
      </c>
      <c r="C85" s="11">
        <v>8.8292000000000004E-4</v>
      </c>
      <c r="D85" s="11">
        <v>3.7718000000000002E-4</v>
      </c>
      <c r="E85" s="11">
        <v>2.0653999999999998E-3</v>
      </c>
    </row>
    <row r="86" spans="1:5" x14ac:dyDescent="0.25">
      <c r="A86" s="10" t="s">
        <v>272</v>
      </c>
      <c r="B86" s="4">
        <v>5</v>
      </c>
      <c r="C86" s="11">
        <v>8.8292000000000004E-4</v>
      </c>
      <c r="D86" s="11">
        <v>3.7718000000000002E-4</v>
      </c>
      <c r="E86" s="11">
        <v>2.0653999999999998E-3</v>
      </c>
    </row>
    <row r="87" spans="1:5" x14ac:dyDescent="0.25">
      <c r="A87" s="10" t="s">
        <v>273</v>
      </c>
      <c r="B87" s="4">
        <v>5</v>
      </c>
      <c r="C87" s="11">
        <v>8.8292000000000004E-4</v>
      </c>
      <c r="D87" s="11">
        <v>3.7718000000000002E-4</v>
      </c>
      <c r="E87" s="11">
        <v>2.0653999999999998E-3</v>
      </c>
    </row>
    <row r="88" spans="1:5" x14ac:dyDescent="0.25">
      <c r="A88" s="10" t="s">
        <v>274</v>
      </c>
      <c r="B88" s="4">
        <v>5</v>
      </c>
      <c r="C88" s="11">
        <v>8.8292000000000004E-4</v>
      </c>
      <c r="D88" s="11">
        <v>3.7718000000000002E-4</v>
      </c>
      <c r="E88" s="11">
        <v>2.0653999999999998E-3</v>
      </c>
    </row>
    <row r="89" spans="1:5" x14ac:dyDescent="0.25">
      <c r="A89" s="10" t="s">
        <v>275</v>
      </c>
      <c r="B89" s="4">
        <v>4</v>
      </c>
      <c r="C89" s="11">
        <v>7.0633999999999996E-4</v>
      </c>
      <c r="D89" s="11">
        <v>2.7471E-4</v>
      </c>
      <c r="E89" s="11">
        <v>1.8148999999999999E-3</v>
      </c>
    </row>
    <row r="90" spans="1:5" x14ac:dyDescent="0.25">
      <c r="A90" s="10" t="s">
        <v>276</v>
      </c>
      <c r="B90" s="4">
        <v>4</v>
      </c>
      <c r="C90" s="11">
        <v>7.0633999999999996E-4</v>
      </c>
      <c r="D90" s="11">
        <v>2.7471E-4</v>
      </c>
      <c r="E90" s="11">
        <v>1.8148999999999999E-3</v>
      </c>
    </row>
    <row r="91" spans="1:5" x14ac:dyDescent="0.25">
      <c r="A91" s="10" t="s">
        <v>277</v>
      </c>
      <c r="B91" s="4">
        <v>4</v>
      </c>
      <c r="C91" s="11">
        <v>7.0633999999999996E-4</v>
      </c>
      <c r="D91" s="11">
        <v>2.7471E-4</v>
      </c>
      <c r="E91" s="11">
        <v>1.8148999999999999E-3</v>
      </c>
    </row>
    <row r="92" spans="1:5" x14ac:dyDescent="0.25">
      <c r="A92" s="10" t="s">
        <v>278</v>
      </c>
      <c r="B92" s="4">
        <v>4</v>
      </c>
      <c r="C92" s="11">
        <v>7.0633999999999996E-4</v>
      </c>
      <c r="D92" s="11">
        <v>2.7471E-4</v>
      </c>
      <c r="E92" s="11">
        <v>1.8148999999999999E-3</v>
      </c>
    </row>
    <row r="93" spans="1:5" x14ac:dyDescent="0.25">
      <c r="A93" s="10" t="s">
        <v>279</v>
      </c>
      <c r="B93" s="4">
        <v>4</v>
      </c>
      <c r="C93" s="11">
        <v>7.0633999999999996E-4</v>
      </c>
      <c r="D93" s="11">
        <v>2.7471E-4</v>
      </c>
      <c r="E93" s="11">
        <v>1.8148999999999999E-3</v>
      </c>
    </row>
    <row r="94" spans="1:5" x14ac:dyDescent="0.25">
      <c r="A94" s="10" t="s">
        <v>280</v>
      </c>
      <c r="B94" s="4">
        <v>4</v>
      </c>
      <c r="C94" s="11">
        <v>7.0633999999999996E-4</v>
      </c>
      <c r="D94" s="11">
        <v>2.7471E-4</v>
      </c>
      <c r="E94" s="11">
        <v>1.8148999999999999E-3</v>
      </c>
    </row>
    <row r="95" spans="1:5" x14ac:dyDescent="0.25">
      <c r="A95" s="10" t="s">
        <v>281</v>
      </c>
      <c r="B95" s="4">
        <v>4</v>
      </c>
      <c r="C95" s="11">
        <v>7.0633999999999996E-4</v>
      </c>
      <c r="D95" s="11">
        <v>2.7471E-4</v>
      </c>
      <c r="E95" s="11">
        <v>1.8148999999999999E-3</v>
      </c>
    </row>
    <row r="96" spans="1:5" x14ac:dyDescent="0.25">
      <c r="A96" s="10" t="s">
        <v>282</v>
      </c>
      <c r="B96" s="4">
        <v>4</v>
      </c>
      <c r="C96" s="11">
        <v>7.0633999999999996E-4</v>
      </c>
      <c r="D96" s="11">
        <v>2.7471E-4</v>
      </c>
      <c r="E96" s="11">
        <v>1.8148999999999999E-3</v>
      </c>
    </row>
    <row r="97" spans="1:5" x14ac:dyDescent="0.25">
      <c r="A97" s="10" t="s">
        <v>283</v>
      </c>
      <c r="B97" s="4">
        <v>4</v>
      </c>
      <c r="C97" s="11">
        <v>7.0633999999999996E-4</v>
      </c>
      <c r="D97" s="11">
        <v>2.7471E-4</v>
      </c>
      <c r="E97" s="11">
        <v>1.8148999999999999E-3</v>
      </c>
    </row>
    <row r="98" spans="1:5" x14ac:dyDescent="0.25">
      <c r="A98" s="10" t="s">
        <v>284</v>
      </c>
      <c r="B98" s="4">
        <v>4</v>
      </c>
      <c r="C98" s="11">
        <v>7.0633999999999996E-4</v>
      </c>
      <c r="D98" s="11">
        <v>2.7471E-4</v>
      </c>
      <c r="E98" s="11">
        <v>1.8148999999999999E-3</v>
      </c>
    </row>
    <row r="99" spans="1:5" x14ac:dyDescent="0.25">
      <c r="A99" s="10" t="s">
        <v>285</v>
      </c>
      <c r="B99" s="4">
        <v>4</v>
      </c>
      <c r="C99" s="11">
        <v>7.0633999999999996E-4</v>
      </c>
      <c r="D99" s="11">
        <v>2.7471E-4</v>
      </c>
      <c r="E99" s="11">
        <v>1.8148999999999999E-3</v>
      </c>
    </row>
    <row r="100" spans="1:5" x14ac:dyDescent="0.25">
      <c r="A100" s="10" t="s">
        <v>286</v>
      </c>
      <c r="B100" s="4">
        <v>4</v>
      </c>
      <c r="C100" s="11">
        <v>7.0633999999999996E-4</v>
      </c>
      <c r="D100" s="11">
        <v>2.7471E-4</v>
      </c>
      <c r="E100" s="11">
        <v>1.8148999999999999E-3</v>
      </c>
    </row>
    <row r="101" spans="1:5" x14ac:dyDescent="0.25">
      <c r="A101" s="10" t="s">
        <v>287</v>
      </c>
      <c r="B101" s="4">
        <v>4</v>
      </c>
      <c r="C101" s="11">
        <v>7.0633999999999996E-4</v>
      </c>
      <c r="D101" s="11">
        <v>2.7471E-4</v>
      </c>
      <c r="E101" s="11">
        <v>1.8148999999999999E-3</v>
      </c>
    </row>
    <row r="102" spans="1:5" x14ac:dyDescent="0.25">
      <c r="A102" s="10" t="s">
        <v>288</v>
      </c>
      <c r="B102" s="4">
        <v>4</v>
      </c>
      <c r="C102" s="11">
        <v>7.0633999999999996E-4</v>
      </c>
      <c r="D102" s="11">
        <v>2.7471E-4</v>
      </c>
      <c r="E102" s="11">
        <v>1.8148999999999999E-3</v>
      </c>
    </row>
    <row r="103" spans="1:5" x14ac:dyDescent="0.25">
      <c r="A103" s="10" t="s">
        <v>289</v>
      </c>
      <c r="B103" s="4">
        <v>4</v>
      </c>
      <c r="C103" s="11">
        <v>7.0633999999999996E-4</v>
      </c>
      <c r="D103" s="11">
        <v>2.7471E-4</v>
      </c>
      <c r="E103" s="11">
        <v>1.8148999999999999E-3</v>
      </c>
    </row>
    <row r="104" spans="1:5" x14ac:dyDescent="0.25">
      <c r="A104" s="10" t="s">
        <v>290</v>
      </c>
      <c r="B104" s="4">
        <v>4</v>
      </c>
      <c r="C104" s="11">
        <v>7.0633999999999996E-4</v>
      </c>
      <c r="D104" s="11">
        <v>2.7471E-4</v>
      </c>
      <c r="E104" s="11">
        <v>1.8148999999999999E-3</v>
      </c>
    </row>
    <row r="105" spans="1:5" x14ac:dyDescent="0.25">
      <c r="A105" s="10" t="s">
        <v>291</v>
      </c>
      <c r="B105" s="4">
        <v>3</v>
      </c>
      <c r="C105" s="11">
        <v>5.2974999999999995E-4</v>
      </c>
      <c r="D105" s="11">
        <v>1.8018E-4</v>
      </c>
      <c r="E105" s="11">
        <v>1.5564999999999999E-3</v>
      </c>
    </row>
    <row r="106" spans="1:5" x14ac:dyDescent="0.25">
      <c r="A106" s="10" t="s">
        <v>292</v>
      </c>
      <c r="B106" s="4">
        <v>3</v>
      </c>
      <c r="C106" s="11">
        <v>5.2974999999999995E-4</v>
      </c>
      <c r="D106" s="11">
        <v>1.8018E-4</v>
      </c>
      <c r="E106" s="11">
        <v>1.5564999999999999E-3</v>
      </c>
    </row>
    <row r="107" spans="1:5" x14ac:dyDescent="0.25">
      <c r="A107" s="10" t="s">
        <v>293</v>
      </c>
      <c r="B107" s="4">
        <v>3</v>
      </c>
      <c r="C107" s="11">
        <v>5.2974999999999995E-4</v>
      </c>
      <c r="D107" s="11">
        <v>1.8018E-4</v>
      </c>
      <c r="E107" s="11">
        <v>1.5564999999999999E-3</v>
      </c>
    </row>
    <row r="108" spans="1:5" x14ac:dyDescent="0.25">
      <c r="A108" s="10" t="s">
        <v>294</v>
      </c>
      <c r="B108" s="4">
        <v>3</v>
      </c>
      <c r="C108" s="11">
        <v>5.2974999999999995E-4</v>
      </c>
      <c r="D108" s="11">
        <v>1.8018E-4</v>
      </c>
      <c r="E108" s="11">
        <v>1.5564999999999999E-3</v>
      </c>
    </row>
    <row r="109" spans="1:5" x14ac:dyDescent="0.25">
      <c r="A109" s="10" t="s">
        <v>295</v>
      </c>
      <c r="B109" s="4">
        <v>3</v>
      </c>
      <c r="C109" s="11">
        <v>5.2974999999999995E-4</v>
      </c>
      <c r="D109" s="11">
        <v>1.8018E-4</v>
      </c>
      <c r="E109" s="11">
        <v>1.5564999999999999E-3</v>
      </c>
    </row>
    <row r="110" spans="1:5" x14ac:dyDescent="0.25">
      <c r="A110" s="10" t="s">
        <v>296</v>
      </c>
      <c r="B110" s="4">
        <v>3</v>
      </c>
      <c r="C110" s="11">
        <v>5.2974999999999995E-4</v>
      </c>
      <c r="D110" s="11">
        <v>1.8018E-4</v>
      </c>
      <c r="E110" s="11">
        <v>1.5564999999999999E-3</v>
      </c>
    </row>
    <row r="111" spans="1:5" x14ac:dyDescent="0.25">
      <c r="A111" s="10" t="s">
        <v>297</v>
      </c>
      <c r="B111" s="4">
        <v>3</v>
      </c>
      <c r="C111" s="11">
        <v>5.2974999999999995E-4</v>
      </c>
      <c r="D111" s="11">
        <v>1.8018E-4</v>
      </c>
      <c r="E111" s="11">
        <v>1.5564999999999999E-3</v>
      </c>
    </row>
    <row r="112" spans="1:5" x14ac:dyDescent="0.25">
      <c r="A112" s="10" t="s">
        <v>298</v>
      </c>
      <c r="B112" s="4">
        <v>3</v>
      </c>
      <c r="C112" s="11">
        <v>5.2974999999999995E-4</v>
      </c>
      <c r="D112" s="11">
        <v>1.8018E-4</v>
      </c>
      <c r="E112" s="11">
        <v>1.5564999999999999E-3</v>
      </c>
    </row>
    <row r="113" spans="1:5" x14ac:dyDescent="0.25">
      <c r="A113" s="10" t="s">
        <v>299</v>
      </c>
      <c r="B113" s="4">
        <v>3</v>
      </c>
      <c r="C113" s="11">
        <v>5.2974999999999995E-4</v>
      </c>
      <c r="D113" s="11">
        <v>1.8018E-4</v>
      </c>
      <c r="E113" s="11">
        <v>1.5564999999999999E-3</v>
      </c>
    </row>
    <row r="114" spans="1:5" x14ac:dyDescent="0.25">
      <c r="A114" s="10" t="s">
        <v>300</v>
      </c>
      <c r="B114" s="4">
        <v>3</v>
      </c>
      <c r="C114" s="11">
        <v>5.2974999999999995E-4</v>
      </c>
      <c r="D114" s="11">
        <v>1.8018E-4</v>
      </c>
      <c r="E114" s="11">
        <v>1.5564999999999999E-3</v>
      </c>
    </row>
    <row r="115" spans="1:5" x14ac:dyDescent="0.25">
      <c r="A115" s="10" t="s">
        <v>301</v>
      </c>
      <c r="B115" s="4">
        <v>3</v>
      </c>
      <c r="C115" s="11">
        <v>5.2974999999999995E-4</v>
      </c>
      <c r="D115" s="11">
        <v>1.8018E-4</v>
      </c>
      <c r="E115" s="11">
        <v>1.5564999999999999E-3</v>
      </c>
    </row>
    <row r="116" spans="1:5" x14ac:dyDescent="0.25">
      <c r="A116" s="10" t="s">
        <v>302</v>
      </c>
      <c r="B116" s="4">
        <v>3</v>
      </c>
      <c r="C116" s="11">
        <v>5.2974999999999995E-4</v>
      </c>
      <c r="D116" s="11">
        <v>1.8018E-4</v>
      </c>
      <c r="E116" s="11">
        <v>1.5564999999999999E-3</v>
      </c>
    </row>
    <row r="117" spans="1:5" x14ac:dyDescent="0.25">
      <c r="A117" s="10" t="s">
        <v>303</v>
      </c>
      <c r="B117" s="4">
        <v>3</v>
      </c>
      <c r="C117" s="11">
        <v>5.2974999999999995E-4</v>
      </c>
      <c r="D117" s="11">
        <v>1.8018E-4</v>
      </c>
      <c r="E117" s="11">
        <v>1.5564999999999999E-3</v>
      </c>
    </row>
    <row r="118" spans="1:5" x14ac:dyDescent="0.25">
      <c r="A118" s="10" t="s">
        <v>304</v>
      </c>
      <c r="B118" s="4">
        <v>3</v>
      </c>
      <c r="C118" s="11">
        <v>5.2974999999999995E-4</v>
      </c>
      <c r="D118" s="11">
        <v>1.8018E-4</v>
      </c>
      <c r="E118" s="11">
        <v>1.5564999999999999E-3</v>
      </c>
    </row>
    <row r="119" spans="1:5" x14ac:dyDescent="0.25">
      <c r="A119" s="10" t="s">
        <v>305</v>
      </c>
      <c r="B119" s="4">
        <v>3</v>
      </c>
      <c r="C119" s="11">
        <v>5.2974999999999995E-4</v>
      </c>
      <c r="D119" s="11">
        <v>1.8018E-4</v>
      </c>
      <c r="E119" s="11">
        <v>1.5564999999999999E-3</v>
      </c>
    </row>
    <row r="120" spans="1:5" x14ac:dyDescent="0.25">
      <c r="A120" s="10" t="s">
        <v>306</v>
      </c>
      <c r="B120" s="4">
        <v>3</v>
      </c>
      <c r="C120" s="11">
        <v>5.2974999999999995E-4</v>
      </c>
      <c r="D120" s="11">
        <v>1.8018E-4</v>
      </c>
      <c r="E120" s="11">
        <v>1.5564999999999999E-3</v>
      </c>
    </row>
    <row r="121" spans="1:5" x14ac:dyDescent="0.25">
      <c r="A121" s="10" t="s">
        <v>307</v>
      </c>
      <c r="B121" s="4">
        <v>2</v>
      </c>
      <c r="C121" s="11">
        <v>3.5316999999999998E-4</v>
      </c>
      <c r="D121" s="11">
        <v>9.6854999999999993E-5</v>
      </c>
      <c r="E121" s="11">
        <v>1.2868999999999999E-3</v>
      </c>
    </row>
    <row r="122" spans="1:5" x14ac:dyDescent="0.25">
      <c r="A122" s="10" t="s">
        <v>308</v>
      </c>
      <c r="B122" s="4">
        <v>2</v>
      </c>
      <c r="C122" s="11">
        <v>3.5316999999999998E-4</v>
      </c>
      <c r="D122" s="11">
        <v>9.6854999999999993E-5</v>
      </c>
      <c r="E122" s="11">
        <v>1.2868999999999999E-3</v>
      </c>
    </row>
    <row r="123" spans="1:5" x14ac:dyDescent="0.25">
      <c r="A123" s="10" t="s">
        <v>309</v>
      </c>
      <c r="B123" s="4">
        <v>2</v>
      </c>
      <c r="C123" s="11">
        <v>3.5316999999999998E-4</v>
      </c>
      <c r="D123" s="11">
        <v>9.6854999999999993E-5</v>
      </c>
      <c r="E123" s="11">
        <v>1.2868999999999999E-3</v>
      </c>
    </row>
    <row r="124" spans="1:5" x14ac:dyDescent="0.25">
      <c r="A124" s="10" t="s">
        <v>310</v>
      </c>
      <c r="B124" s="4">
        <v>2</v>
      </c>
      <c r="C124" s="11">
        <v>3.5316999999999998E-4</v>
      </c>
      <c r="D124" s="11">
        <v>9.6854999999999993E-5</v>
      </c>
      <c r="E124" s="11">
        <v>1.2868999999999999E-3</v>
      </c>
    </row>
    <row r="125" spans="1:5" x14ac:dyDescent="0.25">
      <c r="A125" s="10" t="s">
        <v>311</v>
      </c>
      <c r="B125" s="4">
        <v>2</v>
      </c>
      <c r="C125" s="11">
        <v>3.5316999999999998E-4</v>
      </c>
      <c r="D125" s="11">
        <v>9.6854999999999993E-5</v>
      </c>
      <c r="E125" s="11">
        <v>1.2868999999999999E-3</v>
      </c>
    </row>
    <row r="126" spans="1:5" x14ac:dyDescent="0.25">
      <c r="A126" s="10" t="s">
        <v>312</v>
      </c>
      <c r="B126" s="4">
        <v>2</v>
      </c>
      <c r="C126" s="11">
        <v>3.5316999999999998E-4</v>
      </c>
      <c r="D126" s="11">
        <v>9.6854999999999993E-5</v>
      </c>
      <c r="E126" s="11">
        <v>1.2868999999999999E-3</v>
      </c>
    </row>
    <row r="127" spans="1:5" x14ac:dyDescent="0.25">
      <c r="A127" s="10" t="s">
        <v>313</v>
      </c>
      <c r="B127" s="4">
        <v>2</v>
      </c>
      <c r="C127" s="11">
        <v>3.5316999999999998E-4</v>
      </c>
      <c r="D127" s="11">
        <v>9.6854999999999993E-5</v>
      </c>
      <c r="E127" s="11">
        <v>1.2868999999999999E-3</v>
      </c>
    </row>
    <row r="128" spans="1:5" x14ac:dyDescent="0.25">
      <c r="A128" s="10" t="s">
        <v>314</v>
      </c>
      <c r="B128" s="4">
        <v>2</v>
      </c>
      <c r="C128" s="11">
        <v>3.5316999999999998E-4</v>
      </c>
      <c r="D128" s="11">
        <v>9.6854999999999993E-5</v>
      </c>
      <c r="E128" s="11">
        <v>1.2868999999999999E-3</v>
      </c>
    </row>
    <row r="129" spans="1:5" x14ac:dyDescent="0.25">
      <c r="A129" s="10" t="s">
        <v>315</v>
      </c>
      <c r="B129" s="4">
        <v>2</v>
      </c>
      <c r="C129" s="11">
        <v>3.5316999999999998E-4</v>
      </c>
      <c r="D129" s="11">
        <v>9.6854999999999993E-5</v>
      </c>
      <c r="E129" s="11">
        <v>1.2868999999999999E-3</v>
      </c>
    </row>
    <row r="130" spans="1:5" x14ac:dyDescent="0.25">
      <c r="A130" s="10" t="s">
        <v>316</v>
      </c>
      <c r="B130" s="4">
        <v>2</v>
      </c>
      <c r="C130" s="11">
        <v>3.5316999999999998E-4</v>
      </c>
      <c r="D130" s="11">
        <v>9.6854999999999993E-5</v>
      </c>
      <c r="E130" s="11">
        <v>1.2868999999999999E-3</v>
      </c>
    </row>
    <row r="131" spans="1:5" x14ac:dyDescent="0.25">
      <c r="A131" s="10" t="s">
        <v>317</v>
      </c>
      <c r="B131" s="4">
        <v>2</v>
      </c>
      <c r="C131" s="11">
        <v>3.5316999999999998E-4</v>
      </c>
      <c r="D131" s="11">
        <v>9.6854999999999993E-5</v>
      </c>
      <c r="E131" s="11">
        <v>1.2868999999999999E-3</v>
      </c>
    </row>
    <row r="132" spans="1:5" x14ac:dyDescent="0.25">
      <c r="A132" s="10" t="s">
        <v>318</v>
      </c>
      <c r="B132" s="4">
        <v>2</v>
      </c>
      <c r="C132" s="11">
        <v>3.5316999999999998E-4</v>
      </c>
      <c r="D132" s="11">
        <v>9.6854999999999993E-5</v>
      </c>
      <c r="E132" s="11">
        <v>1.2868999999999999E-3</v>
      </c>
    </row>
    <row r="133" spans="1:5" x14ac:dyDescent="0.25">
      <c r="A133" s="10" t="s">
        <v>319</v>
      </c>
      <c r="B133" s="4">
        <v>2</v>
      </c>
      <c r="C133" s="11">
        <v>3.5316999999999998E-4</v>
      </c>
      <c r="D133" s="11">
        <v>9.6854999999999993E-5</v>
      </c>
      <c r="E133" s="11">
        <v>1.2868999999999999E-3</v>
      </c>
    </row>
    <row r="134" spans="1:5" x14ac:dyDescent="0.25">
      <c r="A134" s="10" t="s">
        <v>320</v>
      </c>
      <c r="B134" s="4">
        <v>2</v>
      </c>
      <c r="C134" s="11">
        <v>3.5316999999999998E-4</v>
      </c>
      <c r="D134" s="11">
        <v>9.6854999999999993E-5</v>
      </c>
      <c r="E134" s="11">
        <v>1.2868999999999999E-3</v>
      </c>
    </row>
    <row r="135" spans="1:5" x14ac:dyDescent="0.25">
      <c r="A135" s="10" t="s">
        <v>321</v>
      </c>
      <c r="B135" s="4">
        <v>2</v>
      </c>
      <c r="C135" s="11">
        <v>3.5316999999999998E-4</v>
      </c>
      <c r="D135" s="11">
        <v>9.6854999999999993E-5</v>
      </c>
      <c r="E135" s="11">
        <v>1.2868999999999999E-3</v>
      </c>
    </row>
    <row r="136" spans="1:5" x14ac:dyDescent="0.25">
      <c r="A136" s="10" t="s">
        <v>322</v>
      </c>
      <c r="B136" s="4">
        <v>2</v>
      </c>
      <c r="C136" s="11">
        <v>3.5316999999999998E-4</v>
      </c>
      <c r="D136" s="11">
        <v>9.6854999999999993E-5</v>
      </c>
      <c r="E136" s="11">
        <v>1.2868999999999999E-3</v>
      </c>
    </row>
    <row r="137" spans="1:5" x14ac:dyDescent="0.25">
      <c r="A137" s="10" t="s">
        <v>323</v>
      </c>
      <c r="B137" s="4">
        <v>2</v>
      </c>
      <c r="C137" s="11">
        <v>3.5316999999999998E-4</v>
      </c>
      <c r="D137" s="11">
        <v>9.6854999999999993E-5</v>
      </c>
      <c r="E137" s="11">
        <v>1.2868999999999999E-3</v>
      </c>
    </row>
    <row r="138" spans="1:5" x14ac:dyDescent="0.25">
      <c r="A138" s="10" t="s">
        <v>324</v>
      </c>
      <c r="B138" s="4">
        <v>2</v>
      </c>
      <c r="C138" s="11">
        <v>3.5316999999999998E-4</v>
      </c>
      <c r="D138" s="11">
        <v>9.6854999999999993E-5</v>
      </c>
      <c r="E138" s="11">
        <v>1.2868999999999999E-3</v>
      </c>
    </row>
    <row r="139" spans="1:5" x14ac:dyDescent="0.25">
      <c r="A139" s="10" t="s">
        <v>325</v>
      </c>
      <c r="B139" s="4">
        <v>2</v>
      </c>
      <c r="C139" s="11">
        <v>3.5316999999999998E-4</v>
      </c>
      <c r="D139" s="11">
        <v>9.6854999999999993E-5</v>
      </c>
      <c r="E139" s="11">
        <v>1.2868999999999999E-3</v>
      </c>
    </row>
    <row r="140" spans="1:5" x14ac:dyDescent="0.25">
      <c r="A140" s="10" t="s">
        <v>326</v>
      </c>
      <c r="B140" s="4">
        <v>2</v>
      </c>
      <c r="C140" s="11">
        <v>3.5316999999999998E-4</v>
      </c>
      <c r="D140" s="11">
        <v>9.6854999999999993E-5</v>
      </c>
      <c r="E140" s="11">
        <v>1.2868999999999999E-3</v>
      </c>
    </row>
    <row r="141" spans="1:5" x14ac:dyDescent="0.25">
      <c r="A141" s="10" t="s">
        <v>327</v>
      </c>
      <c r="B141" s="4">
        <v>2</v>
      </c>
      <c r="C141" s="11">
        <v>3.5316999999999998E-4</v>
      </c>
      <c r="D141" s="11">
        <v>9.6854999999999993E-5</v>
      </c>
      <c r="E141" s="11">
        <v>1.2868999999999999E-3</v>
      </c>
    </row>
    <row r="142" spans="1:5" x14ac:dyDescent="0.25">
      <c r="A142" s="10" t="s">
        <v>328</v>
      </c>
      <c r="B142" s="4">
        <v>2</v>
      </c>
      <c r="C142" s="11">
        <v>3.5316999999999998E-4</v>
      </c>
      <c r="D142" s="11">
        <v>9.6854999999999993E-5</v>
      </c>
      <c r="E142" s="11">
        <v>1.2868999999999999E-3</v>
      </c>
    </row>
    <row r="143" spans="1:5" x14ac:dyDescent="0.25">
      <c r="A143" s="10" t="s">
        <v>329</v>
      </c>
      <c r="B143" s="4">
        <v>2</v>
      </c>
      <c r="C143" s="11">
        <v>3.5316999999999998E-4</v>
      </c>
      <c r="D143" s="11">
        <v>9.6854999999999993E-5</v>
      </c>
      <c r="E143" s="11">
        <v>1.2868999999999999E-3</v>
      </c>
    </row>
    <row r="144" spans="1:5" x14ac:dyDescent="0.25">
      <c r="A144" s="10" t="s">
        <v>330</v>
      </c>
      <c r="B144" s="4">
        <v>1</v>
      </c>
      <c r="C144" s="11">
        <v>1.7657999999999999E-4</v>
      </c>
      <c r="D144" s="11">
        <v>3.1170999999999997E-5</v>
      </c>
      <c r="E144" s="11">
        <v>9.9967000000000003E-4</v>
      </c>
    </row>
    <row r="145" spans="1:5" x14ac:dyDescent="0.25">
      <c r="A145" s="10" t="s">
        <v>331</v>
      </c>
      <c r="B145" s="4">
        <v>1</v>
      </c>
      <c r="C145" s="11">
        <v>1.7657999999999999E-4</v>
      </c>
      <c r="D145" s="11">
        <v>3.1170999999999997E-5</v>
      </c>
      <c r="E145" s="11">
        <v>9.9967000000000003E-4</v>
      </c>
    </row>
    <row r="146" spans="1:5" x14ac:dyDescent="0.25">
      <c r="A146" s="10" t="s">
        <v>332</v>
      </c>
      <c r="B146" s="4">
        <v>1</v>
      </c>
      <c r="C146" s="11">
        <v>1.7657999999999999E-4</v>
      </c>
      <c r="D146" s="11">
        <v>3.1170999999999997E-5</v>
      </c>
      <c r="E146" s="11">
        <v>9.9967000000000003E-4</v>
      </c>
    </row>
    <row r="147" spans="1:5" x14ac:dyDescent="0.25">
      <c r="A147" s="10" t="s">
        <v>333</v>
      </c>
      <c r="B147" s="4">
        <v>1</v>
      </c>
      <c r="C147" s="11">
        <v>1.7657999999999999E-4</v>
      </c>
      <c r="D147" s="11">
        <v>3.1170999999999997E-5</v>
      </c>
      <c r="E147" s="11">
        <v>9.9967000000000003E-4</v>
      </c>
    </row>
    <row r="148" spans="1:5" x14ac:dyDescent="0.25">
      <c r="A148" s="10" t="s">
        <v>334</v>
      </c>
      <c r="B148" s="4">
        <v>1</v>
      </c>
      <c r="C148" s="11">
        <v>1.7657999999999999E-4</v>
      </c>
      <c r="D148" s="11">
        <v>3.1170999999999997E-5</v>
      </c>
      <c r="E148" s="11">
        <v>9.9967000000000003E-4</v>
      </c>
    </row>
    <row r="149" spans="1:5" x14ac:dyDescent="0.25">
      <c r="A149" s="10" t="s">
        <v>335</v>
      </c>
      <c r="B149" s="4">
        <v>1</v>
      </c>
      <c r="C149" s="11">
        <v>1.7657999999999999E-4</v>
      </c>
      <c r="D149" s="11">
        <v>3.1170999999999997E-5</v>
      </c>
      <c r="E149" s="11">
        <v>9.9967000000000003E-4</v>
      </c>
    </row>
    <row r="150" spans="1:5" x14ac:dyDescent="0.25">
      <c r="A150" s="10" t="s">
        <v>336</v>
      </c>
      <c r="B150" s="4">
        <v>1</v>
      </c>
      <c r="C150" s="11">
        <v>1.7657999999999999E-4</v>
      </c>
      <c r="D150" s="11">
        <v>3.1170999999999997E-5</v>
      </c>
      <c r="E150" s="11">
        <v>9.9967000000000003E-4</v>
      </c>
    </row>
    <row r="151" spans="1:5" x14ac:dyDescent="0.25">
      <c r="A151" s="10" t="s">
        <v>337</v>
      </c>
      <c r="B151" s="4">
        <v>1</v>
      </c>
      <c r="C151" s="11">
        <v>1.7657999999999999E-4</v>
      </c>
      <c r="D151" s="11">
        <v>3.1170999999999997E-5</v>
      </c>
      <c r="E151" s="11">
        <v>9.9967000000000003E-4</v>
      </c>
    </row>
    <row r="152" spans="1:5" x14ac:dyDescent="0.25">
      <c r="A152" s="10" t="s">
        <v>338</v>
      </c>
      <c r="B152" s="4">
        <v>1</v>
      </c>
      <c r="C152" s="11">
        <v>1.7657999999999999E-4</v>
      </c>
      <c r="D152" s="11">
        <v>3.1170999999999997E-5</v>
      </c>
      <c r="E152" s="11">
        <v>9.9967000000000003E-4</v>
      </c>
    </row>
    <row r="153" spans="1:5" x14ac:dyDescent="0.25">
      <c r="A153" s="10" t="s">
        <v>339</v>
      </c>
      <c r="B153" s="4">
        <v>1</v>
      </c>
      <c r="C153" s="11">
        <v>1.7657999999999999E-4</v>
      </c>
      <c r="D153" s="11">
        <v>3.1170999999999997E-5</v>
      </c>
      <c r="E153" s="11">
        <v>9.9967000000000003E-4</v>
      </c>
    </row>
    <row r="154" spans="1:5" x14ac:dyDescent="0.25">
      <c r="A154" s="10" t="s">
        <v>340</v>
      </c>
      <c r="B154" s="4">
        <v>1</v>
      </c>
      <c r="C154" s="11">
        <v>1.7657999999999999E-4</v>
      </c>
      <c r="D154" s="11">
        <v>3.1170999999999997E-5</v>
      </c>
      <c r="E154" s="11">
        <v>9.9967000000000003E-4</v>
      </c>
    </row>
    <row r="155" spans="1:5" x14ac:dyDescent="0.25">
      <c r="A155" s="10" t="s">
        <v>341</v>
      </c>
      <c r="B155" s="4">
        <v>1</v>
      </c>
      <c r="C155" s="11">
        <v>1.7657999999999999E-4</v>
      </c>
      <c r="D155" s="11">
        <v>3.1170999999999997E-5</v>
      </c>
      <c r="E155" s="11">
        <v>9.9967000000000003E-4</v>
      </c>
    </row>
    <row r="156" spans="1:5" x14ac:dyDescent="0.25">
      <c r="A156" s="10" t="s">
        <v>342</v>
      </c>
      <c r="B156" s="4">
        <v>1</v>
      </c>
      <c r="C156" s="11">
        <v>1.7657999999999999E-4</v>
      </c>
      <c r="D156" s="11">
        <v>3.1170999999999997E-5</v>
      </c>
      <c r="E156" s="11">
        <v>9.9967000000000003E-4</v>
      </c>
    </row>
    <row r="157" spans="1:5" x14ac:dyDescent="0.25">
      <c r="A157" s="10" t="s">
        <v>246</v>
      </c>
      <c r="B157" s="4">
        <v>1</v>
      </c>
      <c r="C157" s="11">
        <v>1.7657999999999999E-4</v>
      </c>
      <c r="D157" s="11">
        <v>3.1170999999999997E-5</v>
      </c>
      <c r="E157" s="11">
        <v>9.9967000000000003E-4</v>
      </c>
    </row>
    <row r="158" spans="1:5" x14ac:dyDescent="0.25">
      <c r="A158" s="10" t="s">
        <v>343</v>
      </c>
      <c r="B158" s="4">
        <v>1</v>
      </c>
      <c r="C158" s="11">
        <v>1.7657999999999999E-4</v>
      </c>
      <c r="D158" s="11">
        <v>3.1170999999999997E-5</v>
      </c>
      <c r="E158" s="11">
        <v>9.9967000000000003E-4</v>
      </c>
    </row>
    <row r="159" spans="1:5" x14ac:dyDescent="0.25">
      <c r="A159" s="10" t="s">
        <v>344</v>
      </c>
      <c r="B159" s="4">
        <v>1</v>
      </c>
      <c r="C159" s="11">
        <v>1.7657999999999999E-4</v>
      </c>
      <c r="D159" s="11">
        <v>3.1170999999999997E-5</v>
      </c>
      <c r="E159" s="11">
        <v>9.9967000000000003E-4</v>
      </c>
    </row>
    <row r="160" spans="1:5" x14ac:dyDescent="0.25">
      <c r="A160" s="10" t="s">
        <v>345</v>
      </c>
      <c r="B160" s="4">
        <v>1</v>
      </c>
      <c r="C160" s="11">
        <v>1.7657999999999999E-4</v>
      </c>
      <c r="D160" s="11">
        <v>3.1170999999999997E-5</v>
      </c>
      <c r="E160" s="11">
        <v>9.9967000000000003E-4</v>
      </c>
    </row>
    <row r="161" spans="1:5" x14ac:dyDescent="0.25">
      <c r="A161" s="10" t="s">
        <v>346</v>
      </c>
      <c r="B161" s="4">
        <v>1</v>
      </c>
      <c r="C161" s="11">
        <v>1.7657999999999999E-4</v>
      </c>
      <c r="D161" s="11">
        <v>3.1170999999999997E-5</v>
      </c>
      <c r="E161" s="11">
        <v>9.9967000000000003E-4</v>
      </c>
    </row>
    <row r="162" spans="1:5" x14ac:dyDescent="0.25">
      <c r="A162" s="10" t="s">
        <v>347</v>
      </c>
      <c r="B162" s="4">
        <v>1</v>
      </c>
      <c r="C162" s="11">
        <v>1.7657999999999999E-4</v>
      </c>
      <c r="D162" s="11">
        <v>3.1170999999999997E-5</v>
      </c>
      <c r="E162" s="11">
        <v>9.9967000000000003E-4</v>
      </c>
    </row>
    <row r="163" spans="1:5" x14ac:dyDescent="0.25">
      <c r="A163" s="10" t="s">
        <v>348</v>
      </c>
      <c r="B163" s="4">
        <v>1</v>
      </c>
      <c r="C163" s="11">
        <v>1.7657999999999999E-4</v>
      </c>
      <c r="D163" s="11">
        <v>3.1170999999999997E-5</v>
      </c>
      <c r="E163" s="11">
        <v>9.9967000000000003E-4</v>
      </c>
    </row>
    <row r="164" spans="1:5" x14ac:dyDescent="0.25">
      <c r="A164" s="10" t="s">
        <v>349</v>
      </c>
      <c r="B164" s="4">
        <v>1</v>
      </c>
      <c r="C164" s="11">
        <v>1.7657999999999999E-4</v>
      </c>
      <c r="D164" s="11">
        <v>3.1170999999999997E-5</v>
      </c>
      <c r="E164" s="11">
        <v>9.9967000000000003E-4</v>
      </c>
    </row>
    <row r="165" spans="1:5" x14ac:dyDescent="0.25">
      <c r="A165" s="10" t="s">
        <v>350</v>
      </c>
      <c r="B165" s="4">
        <v>1</v>
      </c>
      <c r="C165" s="11">
        <v>1.7657999999999999E-4</v>
      </c>
      <c r="D165" s="11">
        <v>3.1170999999999997E-5</v>
      </c>
      <c r="E165" s="11">
        <v>9.9967000000000003E-4</v>
      </c>
    </row>
    <row r="166" spans="1:5" x14ac:dyDescent="0.25">
      <c r="A166" s="10" t="s">
        <v>351</v>
      </c>
      <c r="B166" s="4">
        <v>1</v>
      </c>
      <c r="C166" s="11">
        <v>1.7657999999999999E-4</v>
      </c>
      <c r="D166" s="11">
        <v>3.1170999999999997E-5</v>
      </c>
      <c r="E166" s="11">
        <v>9.9967000000000003E-4</v>
      </c>
    </row>
    <row r="167" spans="1:5" x14ac:dyDescent="0.25">
      <c r="A167" s="10" t="s">
        <v>352</v>
      </c>
      <c r="B167" s="4">
        <v>1</v>
      </c>
      <c r="C167" s="11">
        <v>1.7657999999999999E-4</v>
      </c>
      <c r="D167" s="11">
        <v>3.1170999999999997E-5</v>
      </c>
      <c r="E167" s="11">
        <v>9.9967000000000003E-4</v>
      </c>
    </row>
    <row r="168" spans="1:5" x14ac:dyDescent="0.25">
      <c r="A168" s="10" t="s">
        <v>353</v>
      </c>
      <c r="B168" s="4">
        <v>1</v>
      </c>
      <c r="C168" s="11">
        <v>1.7657999999999999E-4</v>
      </c>
      <c r="D168" s="11">
        <v>3.1170999999999997E-5</v>
      </c>
      <c r="E168" s="11">
        <v>9.9967000000000003E-4</v>
      </c>
    </row>
    <row r="169" spans="1:5" x14ac:dyDescent="0.25">
      <c r="A169" s="10" t="s">
        <v>354</v>
      </c>
      <c r="B169" s="4">
        <v>1</v>
      </c>
      <c r="C169" s="11">
        <v>1.7657999999999999E-4</v>
      </c>
      <c r="D169" s="11">
        <v>3.1170999999999997E-5</v>
      </c>
      <c r="E169" s="11">
        <v>9.9967000000000003E-4</v>
      </c>
    </row>
    <row r="170" spans="1:5" x14ac:dyDescent="0.25">
      <c r="A170" s="10" t="s">
        <v>355</v>
      </c>
      <c r="B170" s="4">
        <v>1</v>
      </c>
      <c r="C170" s="11">
        <v>1.7657999999999999E-4</v>
      </c>
      <c r="D170" s="11">
        <v>3.1170999999999997E-5</v>
      </c>
      <c r="E170" s="11">
        <v>9.9967000000000003E-4</v>
      </c>
    </row>
    <row r="171" spans="1:5" x14ac:dyDescent="0.25">
      <c r="A171" s="10" t="s">
        <v>356</v>
      </c>
      <c r="B171" s="4">
        <v>1</v>
      </c>
      <c r="C171" s="11">
        <v>1.7657999999999999E-4</v>
      </c>
      <c r="D171" s="11">
        <v>3.1170999999999997E-5</v>
      </c>
      <c r="E171" s="11">
        <v>9.9967000000000003E-4</v>
      </c>
    </row>
    <row r="172" spans="1:5" x14ac:dyDescent="0.25">
      <c r="A172" s="10" t="s">
        <v>357</v>
      </c>
      <c r="B172" s="4">
        <v>1</v>
      </c>
      <c r="C172" s="11">
        <v>1.7657999999999999E-4</v>
      </c>
      <c r="D172" s="11">
        <v>3.1170999999999997E-5</v>
      </c>
      <c r="E172" s="11">
        <v>9.9967000000000003E-4</v>
      </c>
    </row>
    <row r="173" spans="1:5" x14ac:dyDescent="0.25">
      <c r="A173" s="10" t="s">
        <v>358</v>
      </c>
      <c r="B173" s="4">
        <v>1</v>
      </c>
      <c r="C173" s="11">
        <v>1.7657999999999999E-4</v>
      </c>
      <c r="D173" s="11">
        <v>3.1170999999999997E-5</v>
      </c>
      <c r="E173" s="11">
        <v>9.9967000000000003E-4</v>
      </c>
    </row>
    <row r="174" spans="1:5" x14ac:dyDescent="0.25">
      <c r="A174" s="10" t="s">
        <v>359</v>
      </c>
      <c r="B174" s="4">
        <v>1</v>
      </c>
      <c r="C174" s="11">
        <v>1.7657999999999999E-4</v>
      </c>
      <c r="D174" s="11">
        <v>3.1170999999999997E-5</v>
      </c>
      <c r="E174" s="11">
        <v>9.9967000000000003E-4</v>
      </c>
    </row>
    <row r="175" spans="1:5" x14ac:dyDescent="0.25">
      <c r="A175" s="10" t="s">
        <v>360</v>
      </c>
      <c r="B175" s="4">
        <v>1</v>
      </c>
      <c r="C175" s="11">
        <v>1.7657999999999999E-4</v>
      </c>
      <c r="D175" s="11">
        <v>3.1170999999999997E-5</v>
      </c>
      <c r="E175" s="11">
        <v>9.9967000000000003E-4</v>
      </c>
    </row>
    <row r="176" spans="1:5" x14ac:dyDescent="0.25">
      <c r="A176" s="10" t="s">
        <v>361</v>
      </c>
      <c r="B176" s="4">
        <v>1</v>
      </c>
      <c r="C176" s="11">
        <v>1.7657999999999999E-4</v>
      </c>
      <c r="D176" s="11">
        <v>3.1170999999999997E-5</v>
      </c>
      <c r="E176" s="11">
        <v>9.9967000000000003E-4</v>
      </c>
    </row>
    <row r="177" spans="1:5" x14ac:dyDescent="0.25">
      <c r="A177" s="10" t="s">
        <v>362</v>
      </c>
      <c r="B177" s="4">
        <v>1</v>
      </c>
      <c r="C177" s="11">
        <v>1.7657999999999999E-4</v>
      </c>
      <c r="D177" s="11">
        <v>3.1170999999999997E-5</v>
      </c>
      <c r="E177" s="11">
        <v>9.9967000000000003E-4</v>
      </c>
    </row>
    <row r="178" spans="1:5" x14ac:dyDescent="0.25">
      <c r="A178" s="10" t="s">
        <v>363</v>
      </c>
      <c r="B178" s="4">
        <v>1</v>
      </c>
      <c r="C178" s="11">
        <v>1.7657999999999999E-4</v>
      </c>
      <c r="D178" s="11">
        <v>3.1170999999999997E-5</v>
      </c>
      <c r="E178" s="11">
        <v>9.9967000000000003E-4</v>
      </c>
    </row>
    <row r="179" spans="1:5" x14ac:dyDescent="0.25">
      <c r="A179" s="10" t="s">
        <v>364</v>
      </c>
      <c r="B179" s="4">
        <v>1</v>
      </c>
      <c r="C179" s="11">
        <v>1.7657999999999999E-4</v>
      </c>
      <c r="D179" s="11">
        <v>3.1170999999999997E-5</v>
      </c>
      <c r="E179" s="11">
        <v>9.9967000000000003E-4</v>
      </c>
    </row>
    <row r="180" spans="1:5" x14ac:dyDescent="0.25">
      <c r="A180" s="10" t="s">
        <v>365</v>
      </c>
      <c r="B180" s="4">
        <v>1</v>
      </c>
      <c r="C180" s="11">
        <v>1.7657999999999999E-4</v>
      </c>
      <c r="D180" s="11">
        <v>3.1170999999999997E-5</v>
      </c>
      <c r="E180" s="11">
        <v>9.9967000000000003E-4</v>
      </c>
    </row>
    <row r="181" spans="1:5" x14ac:dyDescent="0.25">
      <c r="A181" s="10" t="s">
        <v>366</v>
      </c>
      <c r="B181" s="4">
        <v>1</v>
      </c>
      <c r="C181" s="11">
        <v>1.7657999999999999E-4</v>
      </c>
      <c r="D181" s="11">
        <v>3.1170999999999997E-5</v>
      </c>
      <c r="E181" s="11">
        <v>9.9967000000000003E-4</v>
      </c>
    </row>
    <row r="182" spans="1:5" x14ac:dyDescent="0.25">
      <c r="A182" s="10" t="s">
        <v>367</v>
      </c>
      <c r="B182" s="4">
        <v>1</v>
      </c>
      <c r="C182" s="11">
        <v>1.7657999999999999E-4</v>
      </c>
      <c r="D182" s="11">
        <v>3.1170999999999997E-5</v>
      </c>
      <c r="E182" s="11">
        <v>9.9967000000000003E-4</v>
      </c>
    </row>
    <row r="183" spans="1:5" x14ac:dyDescent="0.25">
      <c r="A183" s="10" t="s">
        <v>368</v>
      </c>
      <c r="B183" s="4">
        <v>1</v>
      </c>
      <c r="C183" s="11">
        <v>1.7657999999999999E-4</v>
      </c>
      <c r="D183" s="11">
        <v>3.1170999999999997E-5</v>
      </c>
      <c r="E183" s="11">
        <v>9.9967000000000003E-4</v>
      </c>
    </row>
    <row r="184" spans="1:5" x14ac:dyDescent="0.25">
      <c r="A184" s="10" t="s">
        <v>369</v>
      </c>
      <c r="B184" s="4">
        <v>1</v>
      </c>
      <c r="C184" s="11">
        <v>1.7657999999999999E-4</v>
      </c>
      <c r="D184" s="11">
        <v>3.1170999999999997E-5</v>
      </c>
      <c r="E184" s="11">
        <v>9.9967000000000003E-4</v>
      </c>
    </row>
    <row r="185" spans="1:5" x14ac:dyDescent="0.25">
      <c r="A185" s="10" t="s">
        <v>370</v>
      </c>
      <c r="B185" s="4">
        <v>1</v>
      </c>
      <c r="C185" s="11">
        <v>1.7657999999999999E-4</v>
      </c>
      <c r="D185" s="11">
        <v>3.1170999999999997E-5</v>
      </c>
      <c r="E185" s="11">
        <v>9.9967000000000003E-4</v>
      </c>
    </row>
    <row r="186" spans="1:5" x14ac:dyDescent="0.25">
      <c r="A186" s="10" t="s">
        <v>371</v>
      </c>
      <c r="B186" s="4">
        <v>1</v>
      </c>
      <c r="C186" s="11">
        <v>1.7657999999999999E-4</v>
      </c>
      <c r="D186" s="11">
        <v>3.1170999999999997E-5</v>
      </c>
      <c r="E186" s="11">
        <v>9.9967000000000003E-4</v>
      </c>
    </row>
    <row r="187" spans="1:5" x14ac:dyDescent="0.25">
      <c r="A187" s="10" t="s">
        <v>372</v>
      </c>
      <c r="B187" s="4">
        <v>1</v>
      </c>
      <c r="C187" s="11">
        <v>1.7657999999999999E-4</v>
      </c>
      <c r="D187" s="11">
        <v>3.1170999999999997E-5</v>
      </c>
      <c r="E187" s="11">
        <v>9.9967000000000003E-4</v>
      </c>
    </row>
    <row r="188" spans="1:5" x14ac:dyDescent="0.25">
      <c r="A188" s="10" t="s">
        <v>373</v>
      </c>
      <c r="B188" s="4">
        <v>1</v>
      </c>
      <c r="C188" s="11">
        <v>1.7657999999999999E-4</v>
      </c>
      <c r="D188" s="11">
        <v>3.1170999999999997E-5</v>
      </c>
      <c r="E188" s="11">
        <v>9.9967000000000003E-4</v>
      </c>
    </row>
    <row r="189" spans="1:5" x14ac:dyDescent="0.25">
      <c r="A189" s="10" t="s">
        <v>374</v>
      </c>
      <c r="B189" s="4">
        <v>1</v>
      </c>
      <c r="C189" s="11">
        <v>1.7657999999999999E-4</v>
      </c>
      <c r="D189" s="11">
        <v>3.1170999999999997E-5</v>
      </c>
      <c r="E189" s="11">
        <v>9.9967000000000003E-4</v>
      </c>
    </row>
    <row r="190" spans="1:5" x14ac:dyDescent="0.25">
      <c r="A190" s="10" t="s">
        <v>375</v>
      </c>
      <c r="B190" s="4">
        <v>1</v>
      </c>
      <c r="C190" s="11">
        <v>1.7657999999999999E-4</v>
      </c>
      <c r="D190" s="11">
        <v>3.1170999999999997E-5</v>
      </c>
      <c r="E190" s="11">
        <v>9.9967000000000003E-4</v>
      </c>
    </row>
    <row r="191" spans="1:5" x14ac:dyDescent="0.25">
      <c r="A191" s="10" t="s">
        <v>376</v>
      </c>
      <c r="B191" s="4">
        <v>1</v>
      </c>
      <c r="C191" s="11">
        <v>1.7657999999999999E-4</v>
      </c>
      <c r="D191" s="11">
        <v>3.1170999999999997E-5</v>
      </c>
      <c r="E191" s="11">
        <v>9.9967000000000003E-4</v>
      </c>
    </row>
    <row r="192" spans="1:5" x14ac:dyDescent="0.25">
      <c r="A192" s="10" t="s">
        <v>377</v>
      </c>
      <c r="B192" s="4">
        <v>1</v>
      </c>
      <c r="C192" s="11">
        <v>1.7657999999999999E-4</v>
      </c>
      <c r="D192" s="11">
        <v>3.1170999999999997E-5</v>
      </c>
      <c r="E192" s="11">
        <v>9.9967000000000003E-4</v>
      </c>
    </row>
    <row r="193" spans="1:5" x14ac:dyDescent="0.25">
      <c r="A193" s="10" t="s">
        <v>378</v>
      </c>
      <c r="B193" s="4">
        <v>1</v>
      </c>
      <c r="C193" s="11">
        <v>1.7657999999999999E-4</v>
      </c>
      <c r="D193" s="11">
        <v>3.1170999999999997E-5</v>
      </c>
      <c r="E193" s="11">
        <v>9.9967000000000003E-4</v>
      </c>
    </row>
    <row r="194" spans="1:5" x14ac:dyDescent="0.25">
      <c r="A194" s="10" t="s">
        <v>379</v>
      </c>
      <c r="B194" s="4">
        <v>1</v>
      </c>
      <c r="C194" s="11">
        <v>1.7657999999999999E-4</v>
      </c>
      <c r="D194" s="11">
        <v>3.1170999999999997E-5</v>
      </c>
      <c r="E194" s="11">
        <v>9.9967000000000003E-4</v>
      </c>
    </row>
    <row r="195" spans="1:5" x14ac:dyDescent="0.25">
      <c r="A195" s="10" t="s">
        <v>380</v>
      </c>
      <c r="B195" s="4">
        <v>1</v>
      </c>
      <c r="C195" s="11">
        <v>1.7657999999999999E-4</v>
      </c>
      <c r="D195" s="11">
        <v>3.1170999999999997E-5</v>
      </c>
      <c r="E195" s="11">
        <v>9.9967000000000003E-4</v>
      </c>
    </row>
    <row r="196" spans="1:5" x14ac:dyDescent="0.25">
      <c r="A196" s="10" t="s">
        <v>381</v>
      </c>
      <c r="B196" s="4">
        <v>1</v>
      </c>
      <c r="C196" s="11">
        <v>1.7657999999999999E-4</v>
      </c>
      <c r="D196" s="11">
        <v>3.1170999999999997E-5</v>
      </c>
      <c r="E196" s="11">
        <v>9.9967000000000003E-4</v>
      </c>
    </row>
    <row r="197" spans="1:5" x14ac:dyDescent="0.25">
      <c r="A197" s="10" t="s">
        <v>382</v>
      </c>
      <c r="B197" s="4">
        <v>1</v>
      </c>
      <c r="C197" s="11">
        <v>1.7657999999999999E-4</v>
      </c>
      <c r="D197" s="11">
        <v>3.1170999999999997E-5</v>
      </c>
      <c r="E197" s="11">
        <v>9.9967000000000003E-4</v>
      </c>
    </row>
    <row r="198" spans="1:5" x14ac:dyDescent="0.25">
      <c r="A198" s="10" t="s">
        <v>383</v>
      </c>
      <c r="B198" s="4">
        <v>1</v>
      </c>
      <c r="C198" s="11">
        <v>1.7657999999999999E-4</v>
      </c>
      <c r="D198" s="11">
        <v>3.1170999999999997E-5</v>
      </c>
      <c r="E198" s="11">
        <v>9.9967000000000003E-4</v>
      </c>
    </row>
    <row r="199" spans="1:5" x14ac:dyDescent="0.25">
      <c r="A199" s="10" t="s">
        <v>384</v>
      </c>
      <c r="B199" s="4">
        <v>1</v>
      </c>
      <c r="C199" s="11">
        <v>1.7657999999999999E-4</v>
      </c>
      <c r="D199" s="11">
        <v>3.1170999999999997E-5</v>
      </c>
      <c r="E199" s="11">
        <v>9.9967000000000003E-4</v>
      </c>
    </row>
    <row r="200" spans="1:5" x14ac:dyDescent="0.25">
      <c r="A200" s="10" t="s">
        <v>385</v>
      </c>
      <c r="B200" s="4">
        <v>1</v>
      </c>
      <c r="C200" s="11">
        <v>1.7657999999999999E-4</v>
      </c>
      <c r="D200" s="11">
        <v>3.1170999999999997E-5</v>
      </c>
      <c r="E200" s="11">
        <v>9.9967000000000003E-4</v>
      </c>
    </row>
    <row r="201" spans="1:5" x14ac:dyDescent="0.25">
      <c r="A201" s="10" t="s">
        <v>386</v>
      </c>
      <c r="B201" s="4">
        <v>1</v>
      </c>
      <c r="C201" s="11">
        <v>1.7657999999999999E-4</v>
      </c>
      <c r="D201" s="11">
        <v>3.1170999999999997E-5</v>
      </c>
      <c r="E201" s="11">
        <v>9.9967000000000003E-4</v>
      </c>
    </row>
    <row r="202" spans="1:5" x14ac:dyDescent="0.25">
      <c r="A202" s="10" t="s">
        <v>387</v>
      </c>
      <c r="B202" s="4">
        <v>1</v>
      </c>
      <c r="C202" s="11">
        <v>1.7657999999999999E-4</v>
      </c>
      <c r="D202" s="11">
        <v>3.1170999999999997E-5</v>
      </c>
      <c r="E202" s="11">
        <v>9.9967000000000003E-4</v>
      </c>
    </row>
    <row r="203" spans="1:5" x14ac:dyDescent="0.25">
      <c r="A203" s="10" t="s">
        <v>388</v>
      </c>
      <c r="B203" s="4">
        <v>1</v>
      </c>
      <c r="C203" s="11">
        <v>1.7657999999999999E-4</v>
      </c>
      <c r="D203" s="11">
        <v>3.1170999999999997E-5</v>
      </c>
      <c r="E203" s="11">
        <v>9.9967000000000003E-4</v>
      </c>
    </row>
    <row r="204" spans="1:5" x14ac:dyDescent="0.25">
      <c r="A204" s="10" t="s">
        <v>389</v>
      </c>
      <c r="B204" s="4">
        <v>1</v>
      </c>
      <c r="C204" s="11">
        <v>1.7657999999999999E-4</v>
      </c>
      <c r="D204" s="11">
        <v>3.1170999999999997E-5</v>
      </c>
      <c r="E204" s="11">
        <v>9.9967000000000003E-4</v>
      </c>
    </row>
    <row r="205" spans="1:5" x14ac:dyDescent="0.25">
      <c r="A205" s="10" t="s">
        <v>390</v>
      </c>
      <c r="B205" s="4">
        <v>1</v>
      </c>
      <c r="C205" s="11">
        <v>1.7657999999999999E-4</v>
      </c>
      <c r="D205" s="11">
        <v>3.1170999999999997E-5</v>
      </c>
      <c r="E205" s="11">
        <v>9.9967000000000003E-4</v>
      </c>
    </row>
    <row r="206" spans="1:5" x14ac:dyDescent="0.25">
      <c r="A206" s="10" t="s">
        <v>391</v>
      </c>
      <c r="B206" s="4">
        <v>1</v>
      </c>
      <c r="C206" s="11">
        <v>1.7657999999999999E-4</v>
      </c>
      <c r="D206" s="11">
        <v>3.1170999999999997E-5</v>
      </c>
      <c r="E206" s="11">
        <v>9.9967000000000003E-4</v>
      </c>
    </row>
    <row r="207" spans="1:5" x14ac:dyDescent="0.25">
      <c r="A207" s="10" t="s">
        <v>392</v>
      </c>
      <c r="B207" s="4">
        <v>1</v>
      </c>
      <c r="C207" s="11">
        <v>1.7657999999999999E-4</v>
      </c>
      <c r="D207" s="11">
        <v>3.1170999999999997E-5</v>
      </c>
      <c r="E207" s="11">
        <v>9.9967000000000003E-4</v>
      </c>
    </row>
    <row r="208" spans="1:5" x14ac:dyDescent="0.25">
      <c r="A208" s="4"/>
      <c r="B208" s="10"/>
      <c r="C208" s="12"/>
    </row>
    <row r="209" spans="1:3" x14ac:dyDescent="0.25">
      <c r="A209" s="8"/>
      <c r="B209" s="8"/>
      <c r="C209" s="13"/>
    </row>
    <row r="210" spans="1:3" x14ac:dyDescent="0.25">
      <c r="B210" s="10"/>
      <c r="C210" s="1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ppendix 1</vt:lpstr>
      <vt:lpstr>Appendix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07-27T08:40:57Z</dcterms:modified>
</cp:coreProperties>
</file>